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ocuments\Documents\Dropbox\0_WORK\01_ACTG\0_Manuscript\FINAL Submission\Supp Data\"/>
    </mc:Choice>
  </mc:AlternateContent>
  <bookViews>
    <workbookView xWindow="0" yWindow="0" windowWidth="23040" windowHeight="8634"/>
  </bookViews>
  <sheets>
    <sheet name="GO Ancestral HG" sheetId="1" r:id="rId1"/>
  </sheets>
  <calcPr calcId="171027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28" i="1" l="1"/>
  <c r="X228" i="1"/>
  <c r="U228" i="1"/>
  <c r="S228" i="1"/>
  <c r="Q228" i="1"/>
  <c r="O228" i="1"/>
  <c r="M228" i="1"/>
  <c r="K228" i="1"/>
  <c r="I228" i="1"/>
  <c r="G228" i="1"/>
  <c r="E228" i="1"/>
  <c r="C228" i="1"/>
  <c r="Z227" i="1"/>
  <c r="X227" i="1"/>
  <c r="U227" i="1"/>
  <c r="S227" i="1"/>
  <c r="Q227" i="1"/>
  <c r="O227" i="1"/>
  <c r="M227" i="1"/>
  <c r="K227" i="1"/>
  <c r="I227" i="1"/>
  <c r="G227" i="1"/>
  <c r="E227" i="1"/>
  <c r="C227" i="1"/>
  <c r="Z226" i="1"/>
  <c r="X226" i="1"/>
  <c r="U226" i="1"/>
  <c r="S226" i="1"/>
  <c r="Q226" i="1"/>
  <c r="O226" i="1"/>
  <c r="M226" i="1"/>
  <c r="K226" i="1"/>
  <c r="I226" i="1"/>
  <c r="G226" i="1"/>
  <c r="E226" i="1"/>
  <c r="C226" i="1"/>
  <c r="Z225" i="1"/>
  <c r="X225" i="1"/>
  <c r="U225" i="1"/>
  <c r="S225" i="1"/>
  <c r="Q225" i="1"/>
  <c r="O225" i="1"/>
  <c r="M225" i="1"/>
  <c r="K225" i="1"/>
  <c r="I225" i="1"/>
  <c r="G225" i="1"/>
  <c r="E225" i="1"/>
  <c r="C225" i="1"/>
  <c r="Z224" i="1"/>
  <c r="X224" i="1"/>
  <c r="U224" i="1"/>
  <c r="S224" i="1"/>
  <c r="Q224" i="1"/>
  <c r="O224" i="1"/>
  <c r="M224" i="1"/>
  <c r="K224" i="1"/>
  <c r="I224" i="1"/>
  <c r="G224" i="1"/>
  <c r="E224" i="1"/>
  <c r="C224" i="1"/>
  <c r="Z223" i="1"/>
  <c r="X223" i="1"/>
  <c r="U223" i="1"/>
  <c r="S223" i="1"/>
  <c r="Q223" i="1"/>
  <c r="O223" i="1"/>
  <c r="M223" i="1"/>
  <c r="K223" i="1"/>
  <c r="I223" i="1"/>
  <c r="G223" i="1"/>
  <c r="E223" i="1"/>
  <c r="C223" i="1"/>
  <c r="Z222" i="1"/>
  <c r="X222" i="1"/>
  <c r="U222" i="1"/>
  <c r="S222" i="1"/>
  <c r="Q222" i="1"/>
  <c r="O222" i="1"/>
  <c r="M222" i="1"/>
  <c r="K222" i="1"/>
  <c r="I222" i="1"/>
  <c r="G222" i="1"/>
  <c r="E222" i="1"/>
  <c r="C222" i="1"/>
  <c r="Z221" i="1"/>
  <c r="X221" i="1"/>
  <c r="U221" i="1"/>
  <c r="S221" i="1"/>
  <c r="Q221" i="1"/>
  <c r="O221" i="1"/>
  <c r="M221" i="1"/>
  <c r="K221" i="1"/>
  <c r="I221" i="1"/>
  <c r="G221" i="1"/>
  <c r="E221" i="1"/>
  <c r="C221" i="1"/>
  <c r="Z220" i="1"/>
  <c r="X220" i="1"/>
  <c r="U220" i="1"/>
  <c r="S220" i="1"/>
  <c r="Q220" i="1"/>
  <c r="O220" i="1"/>
  <c r="M220" i="1"/>
  <c r="K220" i="1"/>
  <c r="I220" i="1"/>
  <c r="G220" i="1"/>
  <c r="E220" i="1"/>
  <c r="C220" i="1"/>
  <c r="Z219" i="1"/>
  <c r="X219" i="1"/>
  <c r="U219" i="1"/>
  <c r="S219" i="1"/>
  <c r="Q219" i="1"/>
  <c r="O219" i="1"/>
  <c r="M219" i="1"/>
  <c r="K219" i="1"/>
  <c r="I219" i="1"/>
  <c r="G219" i="1"/>
  <c r="E219" i="1"/>
  <c r="C219" i="1"/>
  <c r="Z218" i="1"/>
  <c r="X218" i="1"/>
  <c r="U218" i="1"/>
  <c r="S218" i="1"/>
  <c r="Q218" i="1"/>
  <c r="O218" i="1"/>
  <c r="M218" i="1"/>
  <c r="K218" i="1"/>
  <c r="I218" i="1"/>
  <c r="G218" i="1"/>
  <c r="E218" i="1"/>
  <c r="C218" i="1"/>
  <c r="Z217" i="1"/>
  <c r="X217" i="1"/>
  <c r="U217" i="1"/>
  <c r="S217" i="1"/>
  <c r="Q217" i="1"/>
  <c r="O217" i="1"/>
  <c r="M217" i="1"/>
  <c r="K217" i="1"/>
  <c r="I217" i="1"/>
  <c r="G217" i="1"/>
  <c r="E217" i="1"/>
  <c r="C217" i="1"/>
  <c r="Z216" i="1"/>
  <c r="X216" i="1"/>
  <c r="U216" i="1"/>
  <c r="S216" i="1"/>
  <c r="Q216" i="1"/>
  <c r="O216" i="1"/>
  <c r="M216" i="1"/>
  <c r="K216" i="1"/>
  <c r="I216" i="1"/>
  <c r="G216" i="1"/>
  <c r="E216" i="1"/>
  <c r="C216" i="1"/>
  <c r="Z215" i="1"/>
  <c r="X215" i="1"/>
  <c r="U215" i="1"/>
  <c r="S215" i="1"/>
  <c r="Q215" i="1"/>
  <c r="O215" i="1"/>
  <c r="M215" i="1"/>
  <c r="K215" i="1"/>
  <c r="I215" i="1"/>
  <c r="G215" i="1"/>
  <c r="E215" i="1"/>
  <c r="C215" i="1"/>
  <c r="Z214" i="1"/>
  <c r="X214" i="1"/>
  <c r="U214" i="1"/>
  <c r="S214" i="1"/>
  <c r="Q214" i="1"/>
  <c r="O214" i="1"/>
  <c r="M214" i="1"/>
  <c r="K214" i="1"/>
  <c r="I214" i="1"/>
  <c r="G214" i="1"/>
  <c r="E214" i="1"/>
  <c r="C214" i="1"/>
  <c r="Z213" i="1"/>
  <c r="X213" i="1"/>
  <c r="U213" i="1"/>
  <c r="S213" i="1"/>
  <c r="Q213" i="1"/>
  <c r="O213" i="1"/>
  <c r="M213" i="1"/>
  <c r="K213" i="1"/>
  <c r="I213" i="1"/>
  <c r="G213" i="1"/>
  <c r="E213" i="1"/>
  <c r="C213" i="1"/>
  <c r="Z212" i="1"/>
  <c r="X212" i="1"/>
  <c r="U212" i="1"/>
  <c r="S212" i="1"/>
  <c r="Q212" i="1"/>
  <c r="O212" i="1"/>
  <c r="M212" i="1"/>
  <c r="K212" i="1"/>
  <c r="I212" i="1"/>
  <c r="G212" i="1"/>
  <c r="E212" i="1"/>
  <c r="C212" i="1"/>
  <c r="Z211" i="1"/>
  <c r="X211" i="1"/>
  <c r="U211" i="1"/>
  <c r="S211" i="1"/>
  <c r="Q211" i="1"/>
  <c r="O211" i="1"/>
  <c r="M211" i="1"/>
  <c r="K211" i="1"/>
  <c r="I211" i="1"/>
  <c r="G211" i="1"/>
  <c r="E211" i="1"/>
  <c r="C211" i="1"/>
  <c r="Z210" i="1"/>
  <c r="X210" i="1"/>
  <c r="U210" i="1"/>
  <c r="S210" i="1"/>
  <c r="Q210" i="1"/>
  <c r="O210" i="1"/>
  <c r="M210" i="1"/>
  <c r="K210" i="1"/>
  <c r="I210" i="1"/>
  <c r="G210" i="1"/>
  <c r="E210" i="1"/>
  <c r="C210" i="1"/>
  <c r="Z209" i="1"/>
  <c r="X209" i="1"/>
  <c r="U209" i="1"/>
  <c r="S209" i="1"/>
  <c r="Q209" i="1"/>
  <c r="O209" i="1"/>
  <c r="M209" i="1"/>
  <c r="K209" i="1"/>
  <c r="I209" i="1"/>
  <c r="G209" i="1"/>
  <c r="E209" i="1"/>
  <c r="C209" i="1"/>
  <c r="Z208" i="1"/>
  <c r="X208" i="1"/>
  <c r="U208" i="1"/>
  <c r="S208" i="1"/>
  <c r="Q208" i="1"/>
  <c r="O208" i="1"/>
  <c r="M208" i="1"/>
  <c r="K208" i="1"/>
  <c r="I208" i="1"/>
  <c r="G208" i="1"/>
  <c r="E208" i="1"/>
  <c r="C208" i="1"/>
  <c r="Z207" i="1"/>
  <c r="X207" i="1"/>
  <c r="U207" i="1"/>
  <c r="S207" i="1"/>
  <c r="Q207" i="1"/>
  <c r="O207" i="1"/>
  <c r="M207" i="1"/>
  <c r="K207" i="1"/>
  <c r="I207" i="1"/>
  <c r="G207" i="1"/>
  <c r="E207" i="1"/>
  <c r="C207" i="1"/>
  <c r="Z206" i="1"/>
  <c r="X206" i="1"/>
  <c r="U206" i="1"/>
  <c r="S206" i="1"/>
  <c r="Q206" i="1"/>
  <c r="O206" i="1"/>
  <c r="M206" i="1"/>
  <c r="K206" i="1"/>
  <c r="I206" i="1"/>
  <c r="G206" i="1"/>
  <c r="E206" i="1"/>
  <c r="C206" i="1"/>
  <c r="Z205" i="1"/>
  <c r="X205" i="1"/>
  <c r="U205" i="1"/>
  <c r="S205" i="1"/>
  <c r="Q205" i="1"/>
  <c r="O205" i="1"/>
  <c r="M205" i="1"/>
  <c r="K205" i="1"/>
  <c r="I205" i="1"/>
  <c r="G205" i="1"/>
  <c r="E205" i="1"/>
  <c r="C205" i="1"/>
  <c r="Z204" i="1"/>
  <c r="X204" i="1"/>
  <c r="U204" i="1"/>
  <c r="S204" i="1"/>
  <c r="Q204" i="1"/>
  <c r="O204" i="1"/>
  <c r="M204" i="1"/>
  <c r="K204" i="1"/>
  <c r="I204" i="1"/>
  <c r="G204" i="1"/>
  <c r="E204" i="1"/>
  <c r="C204" i="1"/>
  <c r="Z203" i="1"/>
  <c r="X203" i="1"/>
  <c r="U203" i="1"/>
  <c r="S203" i="1"/>
  <c r="Q203" i="1"/>
  <c r="O203" i="1"/>
  <c r="M203" i="1"/>
  <c r="K203" i="1"/>
  <c r="I203" i="1"/>
  <c r="G203" i="1"/>
  <c r="E203" i="1"/>
  <c r="C203" i="1"/>
  <c r="Z202" i="1"/>
  <c r="X202" i="1"/>
  <c r="U202" i="1"/>
  <c r="S202" i="1"/>
  <c r="Q202" i="1"/>
  <c r="O202" i="1"/>
  <c r="M202" i="1"/>
  <c r="K202" i="1"/>
  <c r="I202" i="1"/>
  <c r="G202" i="1"/>
  <c r="E202" i="1"/>
  <c r="C202" i="1"/>
  <c r="Z201" i="1"/>
  <c r="X201" i="1"/>
  <c r="U201" i="1"/>
  <c r="S201" i="1"/>
  <c r="Q201" i="1"/>
  <c r="O201" i="1"/>
  <c r="M201" i="1"/>
  <c r="K201" i="1"/>
  <c r="I201" i="1"/>
  <c r="G201" i="1"/>
  <c r="E201" i="1"/>
  <c r="C201" i="1"/>
  <c r="Z200" i="1"/>
  <c r="X200" i="1"/>
  <c r="U200" i="1"/>
  <c r="S200" i="1"/>
  <c r="Q200" i="1"/>
  <c r="O200" i="1"/>
  <c r="M200" i="1"/>
  <c r="K200" i="1"/>
  <c r="I200" i="1"/>
  <c r="G200" i="1"/>
  <c r="E200" i="1"/>
  <c r="C200" i="1"/>
  <c r="Z199" i="1"/>
  <c r="X199" i="1"/>
  <c r="U199" i="1"/>
  <c r="S199" i="1"/>
  <c r="Q199" i="1"/>
  <c r="O199" i="1"/>
  <c r="M199" i="1"/>
  <c r="K199" i="1"/>
  <c r="I199" i="1"/>
  <c r="G199" i="1"/>
  <c r="E199" i="1"/>
  <c r="C199" i="1"/>
  <c r="Z198" i="1"/>
  <c r="X198" i="1"/>
  <c r="U198" i="1"/>
  <c r="S198" i="1"/>
  <c r="Q198" i="1"/>
  <c r="O198" i="1"/>
  <c r="M198" i="1"/>
  <c r="K198" i="1"/>
  <c r="I198" i="1"/>
  <c r="G198" i="1"/>
  <c r="E198" i="1"/>
  <c r="C198" i="1"/>
  <c r="Z197" i="1"/>
  <c r="X197" i="1"/>
  <c r="U197" i="1"/>
  <c r="S197" i="1"/>
  <c r="Q197" i="1"/>
  <c r="O197" i="1"/>
  <c r="M197" i="1"/>
  <c r="K197" i="1"/>
  <c r="I197" i="1"/>
  <c r="G197" i="1"/>
  <c r="E197" i="1"/>
  <c r="C197" i="1"/>
  <c r="Z196" i="1"/>
  <c r="X196" i="1"/>
  <c r="U196" i="1"/>
  <c r="S196" i="1"/>
  <c r="Q196" i="1"/>
  <c r="O196" i="1"/>
  <c r="M196" i="1"/>
  <c r="K196" i="1"/>
  <c r="I196" i="1"/>
  <c r="G196" i="1"/>
  <c r="E196" i="1"/>
  <c r="C196" i="1"/>
  <c r="Z195" i="1"/>
  <c r="X195" i="1"/>
  <c r="U195" i="1"/>
  <c r="S195" i="1"/>
  <c r="Q195" i="1"/>
  <c r="O195" i="1"/>
  <c r="M195" i="1"/>
  <c r="K195" i="1"/>
  <c r="I195" i="1"/>
  <c r="G195" i="1"/>
  <c r="E195" i="1"/>
  <c r="C195" i="1"/>
  <c r="Z194" i="1"/>
  <c r="X194" i="1"/>
  <c r="U194" i="1"/>
  <c r="S194" i="1"/>
  <c r="Q194" i="1"/>
  <c r="O194" i="1"/>
  <c r="M194" i="1"/>
  <c r="K194" i="1"/>
  <c r="I194" i="1"/>
  <c r="G194" i="1"/>
  <c r="E194" i="1"/>
  <c r="C194" i="1"/>
  <c r="Z193" i="1"/>
  <c r="X193" i="1"/>
  <c r="U193" i="1"/>
  <c r="S193" i="1"/>
  <c r="Q193" i="1"/>
  <c r="O193" i="1"/>
  <c r="M193" i="1"/>
  <c r="K193" i="1"/>
  <c r="I193" i="1"/>
  <c r="G193" i="1"/>
  <c r="E193" i="1"/>
  <c r="C193" i="1"/>
  <c r="Z192" i="1"/>
  <c r="X192" i="1"/>
  <c r="U192" i="1"/>
  <c r="S192" i="1"/>
  <c r="Q192" i="1"/>
  <c r="O192" i="1"/>
  <c r="M192" i="1"/>
  <c r="K192" i="1"/>
  <c r="I192" i="1"/>
  <c r="G192" i="1"/>
  <c r="E192" i="1"/>
  <c r="C192" i="1"/>
  <c r="Z191" i="1"/>
  <c r="X191" i="1"/>
  <c r="U191" i="1"/>
  <c r="S191" i="1"/>
  <c r="Q191" i="1"/>
  <c r="O191" i="1"/>
  <c r="M191" i="1"/>
  <c r="K191" i="1"/>
  <c r="I191" i="1"/>
  <c r="G191" i="1"/>
  <c r="E191" i="1"/>
  <c r="C191" i="1"/>
  <c r="Z190" i="1"/>
  <c r="X190" i="1"/>
  <c r="U190" i="1"/>
  <c r="S190" i="1"/>
  <c r="Q190" i="1"/>
  <c r="O190" i="1"/>
  <c r="M190" i="1"/>
  <c r="K190" i="1"/>
  <c r="I190" i="1"/>
  <c r="G190" i="1"/>
  <c r="E190" i="1"/>
  <c r="C190" i="1"/>
  <c r="Z189" i="1"/>
  <c r="X189" i="1"/>
  <c r="U189" i="1"/>
  <c r="S189" i="1"/>
  <c r="Q189" i="1"/>
  <c r="O189" i="1"/>
  <c r="M189" i="1"/>
  <c r="K189" i="1"/>
  <c r="I189" i="1"/>
  <c r="G189" i="1"/>
  <c r="E189" i="1"/>
  <c r="C189" i="1"/>
  <c r="Z188" i="1"/>
  <c r="X188" i="1"/>
  <c r="U188" i="1"/>
  <c r="S188" i="1"/>
  <c r="Q188" i="1"/>
  <c r="O188" i="1"/>
  <c r="M188" i="1"/>
  <c r="K188" i="1"/>
  <c r="I188" i="1"/>
  <c r="G188" i="1"/>
  <c r="E188" i="1"/>
  <c r="C188" i="1"/>
  <c r="Z187" i="1"/>
  <c r="X187" i="1"/>
  <c r="U187" i="1"/>
  <c r="S187" i="1"/>
  <c r="Q187" i="1"/>
  <c r="O187" i="1"/>
  <c r="M187" i="1"/>
  <c r="K187" i="1"/>
  <c r="I187" i="1"/>
  <c r="G187" i="1"/>
  <c r="E187" i="1"/>
  <c r="C187" i="1"/>
  <c r="Z186" i="1"/>
  <c r="X186" i="1"/>
  <c r="U186" i="1"/>
  <c r="S186" i="1"/>
  <c r="Q186" i="1"/>
  <c r="O186" i="1"/>
  <c r="M186" i="1"/>
  <c r="K186" i="1"/>
  <c r="I186" i="1"/>
  <c r="G186" i="1"/>
  <c r="E186" i="1"/>
  <c r="C186" i="1"/>
  <c r="Z185" i="1"/>
  <c r="X185" i="1"/>
  <c r="U185" i="1"/>
  <c r="S185" i="1"/>
  <c r="Q185" i="1"/>
  <c r="O185" i="1"/>
  <c r="M185" i="1"/>
  <c r="K185" i="1"/>
  <c r="I185" i="1"/>
  <c r="G185" i="1"/>
  <c r="E185" i="1"/>
  <c r="C185" i="1"/>
  <c r="Z184" i="1"/>
  <c r="X184" i="1"/>
  <c r="U184" i="1"/>
  <c r="S184" i="1"/>
  <c r="Q184" i="1"/>
  <c r="O184" i="1"/>
  <c r="M184" i="1"/>
  <c r="K184" i="1"/>
  <c r="I184" i="1"/>
  <c r="G184" i="1"/>
  <c r="E184" i="1"/>
  <c r="C184" i="1"/>
  <c r="Z183" i="1"/>
  <c r="X183" i="1"/>
  <c r="U183" i="1"/>
  <c r="S183" i="1"/>
  <c r="Q183" i="1"/>
  <c r="O183" i="1"/>
  <c r="M183" i="1"/>
  <c r="K183" i="1"/>
  <c r="I183" i="1"/>
  <c r="G183" i="1"/>
  <c r="E183" i="1"/>
  <c r="C183" i="1"/>
  <c r="Z182" i="1"/>
  <c r="X182" i="1"/>
  <c r="U182" i="1"/>
  <c r="S182" i="1"/>
  <c r="Q182" i="1"/>
  <c r="O182" i="1"/>
  <c r="M182" i="1"/>
  <c r="K182" i="1"/>
  <c r="I182" i="1"/>
  <c r="G182" i="1"/>
  <c r="E182" i="1"/>
  <c r="C182" i="1"/>
  <c r="Z181" i="1"/>
  <c r="X181" i="1"/>
  <c r="U181" i="1"/>
  <c r="S181" i="1"/>
  <c r="Q181" i="1"/>
  <c r="O181" i="1"/>
  <c r="M181" i="1"/>
  <c r="K181" i="1"/>
  <c r="I181" i="1"/>
  <c r="G181" i="1"/>
  <c r="E181" i="1"/>
  <c r="C181" i="1"/>
  <c r="Z180" i="1"/>
  <c r="X180" i="1"/>
  <c r="U180" i="1"/>
  <c r="S180" i="1"/>
  <c r="Q180" i="1"/>
  <c r="O180" i="1"/>
  <c r="M180" i="1"/>
  <c r="K180" i="1"/>
  <c r="I180" i="1"/>
  <c r="G180" i="1"/>
  <c r="E180" i="1"/>
  <c r="C180" i="1"/>
  <c r="Z179" i="1"/>
  <c r="X179" i="1"/>
  <c r="U179" i="1"/>
  <c r="S179" i="1"/>
  <c r="Q179" i="1"/>
  <c r="O179" i="1"/>
  <c r="M179" i="1"/>
  <c r="K179" i="1"/>
  <c r="I179" i="1"/>
  <c r="G179" i="1"/>
  <c r="E179" i="1"/>
  <c r="C179" i="1"/>
  <c r="Z178" i="1"/>
  <c r="X178" i="1"/>
  <c r="U178" i="1"/>
  <c r="S178" i="1"/>
  <c r="Q178" i="1"/>
  <c r="O178" i="1"/>
  <c r="M178" i="1"/>
  <c r="K178" i="1"/>
  <c r="I178" i="1"/>
  <c r="G178" i="1"/>
  <c r="E178" i="1"/>
  <c r="C178" i="1"/>
  <c r="Z177" i="1"/>
  <c r="X177" i="1"/>
  <c r="U177" i="1"/>
  <c r="S177" i="1"/>
  <c r="Q177" i="1"/>
  <c r="O177" i="1"/>
  <c r="M177" i="1"/>
  <c r="K177" i="1"/>
  <c r="I177" i="1"/>
  <c r="G177" i="1"/>
  <c r="E177" i="1"/>
  <c r="C177" i="1"/>
  <c r="Z176" i="1"/>
  <c r="X176" i="1"/>
  <c r="U176" i="1"/>
  <c r="S176" i="1"/>
  <c r="Q176" i="1"/>
  <c r="O176" i="1"/>
  <c r="M176" i="1"/>
  <c r="K176" i="1"/>
  <c r="I176" i="1"/>
  <c r="G176" i="1"/>
  <c r="E176" i="1"/>
  <c r="C176" i="1"/>
  <c r="Z175" i="1"/>
  <c r="X175" i="1"/>
  <c r="U175" i="1"/>
  <c r="S175" i="1"/>
  <c r="Q175" i="1"/>
  <c r="O175" i="1"/>
  <c r="M175" i="1"/>
  <c r="K175" i="1"/>
  <c r="I175" i="1"/>
  <c r="G175" i="1"/>
  <c r="E175" i="1"/>
  <c r="C175" i="1"/>
  <c r="Z174" i="1"/>
  <c r="X174" i="1"/>
  <c r="U174" i="1"/>
  <c r="S174" i="1"/>
  <c r="Q174" i="1"/>
  <c r="O174" i="1"/>
  <c r="M174" i="1"/>
  <c r="K174" i="1"/>
  <c r="I174" i="1"/>
  <c r="G174" i="1"/>
  <c r="E174" i="1"/>
  <c r="C174" i="1"/>
  <c r="Z173" i="1"/>
  <c r="X173" i="1"/>
  <c r="U173" i="1"/>
  <c r="S173" i="1"/>
  <c r="Q173" i="1"/>
  <c r="O173" i="1"/>
  <c r="M173" i="1"/>
  <c r="K173" i="1"/>
  <c r="I173" i="1"/>
  <c r="G173" i="1"/>
  <c r="E173" i="1"/>
  <c r="C173" i="1"/>
  <c r="Z172" i="1"/>
  <c r="X172" i="1"/>
  <c r="U172" i="1"/>
  <c r="S172" i="1"/>
  <c r="Q172" i="1"/>
  <c r="O172" i="1"/>
  <c r="M172" i="1"/>
  <c r="K172" i="1"/>
  <c r="I172" i="1"/>
  <c r="G172" i="1"/>
  <c r="E172" i="1"/>
  <c r="C172" i="1"/>
  <c r="Z171" i="1"/>
  <c r="X171" i="1"/>
  <c r="U171" i="1"/>
  <c r="S171" i="1"/>
  <c r="Q171" i="1"/>
  <c r="O171" i="1"/>
  <c r="M171" i="1"/>
  <c r="K171" i="1"/>
  <c r="I171" i="1"/>
  <c r="G171" i="1"/>
  <c r="E171" i="1"/>
  <c r="C171" i="1"/>
  <c r="Z170" i="1"/>
  <c r="X170" i="1"/>
  <c r="U170" i="1"/>
  <c r="S170" i="1"/>
  <c r="Q170" i="1"/>
  <c r="O170" i="1"/>
  <c r="M170" i="1"/>
  <c r="K170" i="1"/>
  <c r="I170" i="1"/>
  <c r="G170" i="1"/>
  <c r="E170" i="1"/>
  <c r="C170" i="1"/>
  <c r="Z169" i="1"/>
  <c r="X169" i="1"/>
  <c r="U169" i="1"/>
  <c r="S169" i="1"/>
  <c r="Q169" i="1"/>
  <c r="O169" i="1"/>
  <c r="M169" i="1"/>
  <c r="K169" i="1"/>
  <c r="I169" i="1"/>
  <c r="G169" i="1"/>
  <c r="E169" i="1"/>
  <c r="C169" i="1"/>
  <c r="Z168" i="1"/>
  <c r="X168" i="1"/>
  <c r="U168" i="1"/>
  <c r="S168" i="1"/>
  <c r="Q168" i="1"/>
  <c r="O168" i="1"/>
  <c r="M168" i="1"/>
  <c r="K168" i="1"/>
  <c r="I168" i="1"/>
  <c r="G168" i="1"/>
  <c r="E168" i="1"/>
  <c r="C168" i="1"/>
  <c r="Z167" i="1"/>
  <c r="X167" i="1"/>
  <c r="U167" i="1"/>
  <c r="S167" i="1"/>
  <c r="Q167" i="1"/>
  <c r="O167" i="1"/>
  <c r="M167" i="1"/>
  <c r="K167" i="1"/>
  <c r="I167" i="1"/>
  <c r="G167" i="1"/>
  <c r="E167" i="1"/>
  <c r="C167" i="1"/>
  <c r="Z166" i="1"/>
  <c r="X166" i="1"/>
  <c r="U166" i="1"/>
  <c r="S166" i="1"/>
  <c r="Q166" i="1"/>
  <c r="O166" i="1"/>
  <c r="M166" i="1"/>
  <c r="K166" i="1"/>
  <c r="I166" i="1"/>
  <c r="G166" i="1"/>
  <c r="E166" i="1"/>
  <c r="C166" i="1"/>
  <c r="Z165" i="1"/>
  <c r="X165" i="1"/>
  <c r="U165" i="1"/>
  <c r="S165" i="1"/>
  <c r="Q165" i="1"/>
  <c r="O165" i="1"/>
  <c r="M165" i="1"/>
  <c r="K165" i="1"/>
  <c r="I165" i="1"/>
  <c r="G165" i="1"/>
  <c r="E165" i="1"/>
  <c r="C165" i="1"/>
  <c r="Z164" i="1"/>
  <c r="X164" i="1"/>
  <c r="U164" i="1"/>
  <c r="S164" i="1"/>
  <c r="Q164" i="1"/>
  <c r="O164" i="1"/>
  <c r="M164" i="1"/>
  <c r="K164" i="1"/>
  <c r="I164" i="1"/>
  <c r="G164" i="1"/>
  <c r="E164" i="1"/>
  <c r="C164" i="1"/>
  <c r="Z163" i="1"/>
  <c r="X163" i="1"/>
  <c r="U163" i="1"/>
  <c r="S163" i="1"/>
  <c r="Q163" i="1"/>
  <c r="O163" i="1"/>
  <c r="M163" i="1"/>
  <c r="K163" i="1"/>
  <c r="I163" i="1"/>
  <c r="G163" i="1"/>
  <c r="E163" i="1"/>
  <c r="C163" i="1"/>
  <c r="Z162" i="1"/>
  <c r="X162" i="1"/>
  <c r="U162" i="1"/>
  <c r="S162" i="1"/>
  <c r="Q162" i="1"/>
  <c r="O162" i="1"/>
  <c r="M162" i="1"/>
  <c r="K162" i="1"/>
  <c r="I162" i="1"/>
  <c r="G162" i="1"/>
  <c r="E162" i="1"/>
  <c r="C162" i="1"/>
  <c r="Z161" i="1"/>
  <c r="X161" i="1"/>
  <c r="U161" i="1"/>
  <c r="S161" i="1"/>
  <c r="Q161" i="1"/>
  <c r="O161" i="1"/>
  <c r="M161" i="1"/>
  <c r="K161" i="1"/>
  <c r="I161" i="1"/>
  <c r="G161" i="1"/>
  <c r="E161" i="1"/>
  <c r="C161" i="1"/>
  <c r="Z160" i="1"/>
  <c r="X160" i="1"/>
  <c r="U160" i="1"/>
  <c r="S160" i="1"/>
  <c r="Q160" i="1"/>
  <c r="O160" i="1"/>
  <c r="M160" i="1"/>
  <c r="K160" i="1"/>
  <c r="I160" i="1"/>
  <c r="G160" i="1"/>
  <c r="E160" i="1"/>
  <c r="C160" i="1"/>
  <c r="Z159" i="1"/>
  <c r="X159" i="1"/>
  <c r="U159" i="1"/>
  <c r="S159" i="1"/>
  <c r="Q159" i="1"/>
  <c r="O159" i="1"/>
  <c r="M159" i="1"/>
  <c r="K159" i="1"/>
  <c r="I159" i="1"/>
  <c r="G159" i="1"/>
  <c r="E159" i="1"/>
  <c r="C159" i="1"/>
  <c r="Z158" i="1"/>
  <c r="X158" i="1"/>
  <c r="U158" i="1"/>
  <c r="S158" i="1"/>
  <c r="Q158" i="1"/>
  <c r="O158" i="1"/>
  <c r="M158" i="1"/>
  <c r="K158" i="1"/>
  <c r="I158" i="1"/>
  <c r="G158" i="1"/>
  <c r="E158" i="1"/>
  <c r="C158" i="1"/>
  <c r="Z157" i="1"/>
  <c r="X157" i="1"/>
  <c r="U157" i="1"/>
  <c r="S157" i="1"/>
  <c r="Q157" i="1"/>
  <c r="O157" i="1"/>
  <c r="M157" i="1"/>
  <c r="K157" i="1"/>
  <c r="I157" i="1"/>
  <c r="G157" i="1"/>
  <c r="E157" i="1"/>
  <c r="C157" i="1"/>
  <c r="Z156" i="1"/>
  <c r="X156" i="1"/>
  <c r="U156" i="1"/>
  <c r="S156" i="1"/>
  <c r="Q156" i="1"/>
  <c r="O156" i="1"/>
  <c r="M156" i="1"/>
  <c r="K156" i="1"/>
  <c r="I156" i="1"/>
  <c r="G156" i="1"/>
  <c r="E156" i="1"/>
  <c r="C156" i="1"/>
  <c r="Z155" i="1"/>
  <c r="X155" i="1"/>
  <c r="U155" i="1"/>
  <c r="S155" i="1"/>
  <c r="Q155" i="1"/>
  <c r="O155" i="1"/>
  <c r="M155" i="1"/>
  <c r="K155" i="1"/>
  <c r="I155" i="1"/>
  <c r="G155" i="1"/>
  <c r="E155" i="1"/>
  <c r="C155" i="1"/>
  <c r="Z154" i="1"/>
  <c r="X154" i="1"/>
  <c r="U154" i="1"/>
  <c r="S154" i="1"/>
  <c r="Q154" i="1"/>
  <c r="O154" i="1"/>
  <c r="M154" i="1"/>
  <c r="K154" i="1"/>
  <c r="I154" i="1"/>
  <c r="G154" i="1"/>
  <c r="E154" i="1"/>
  <c r="C154" i="1"/>
  <c r="Z153" i="1"/>
  <c r="X153" i="1"/>
  <c r="U153" i="1"/>
  <c r="S153" i="1"/>
  <c r="Q153" i="1"/>
  <c r="O153" i="1"/>
  <c r="M153" i="1"/>
  <c r="K153" i="1"/>
  <c r="I153" i="1"/>
  <c r="G153" i="1"/>
  <c r="E153" i="1"/>
  <c r="C153" i="1"/>
  <c r="Z152" i="1"/>
  <c r="X152" i="1"/>
  <c r="U152" i="1"/>
  <c r="S152" i="1"/>
  <c r="Q152" i="1"/>
  <c r="O152" i="1"/>
  <c r="M152" i="1"/>
  <c r="K152" i="1"/>
  <c r="I152" i="1"/>
  <c r="G152" i="1"/>
  <c r="E152" i="1"/>
  <c r="C152" i="1"/>
  <c r="Z151" i="1"/>
  <c r="X151" i="1"/>
  <c r="U151" i="1"/>
  <c r="S151" i="1"/>
  <c r="Q151" i="1"/>
  <c r="O151" i="1"/>
  <c r="M151" i="1"/>
  <c r="K151" i="1"/>
  <c r="I151" i="1"/>
  <c r="G151" i="1"/>
  <c r="E151" i="1"/>
  <c r="C151" i="1"/>
  <c r="Z150" i="1"/>
  <c r="X150" i="1"/>
  <c r="U150" i="1"/>
  <c r="S150" i="1"/>
  <c r="Q150" i="1"/>
  <c r="O150" i="1"/>
  <c r="M150" i="1"/>
  <c r="K150" i="1"/>
  <c r="I150" i="1"/>
  <c r="G150" i="1"/>
  <c r="E150" i="1"/>
  <c r="C150" i="1"/>
  <c r="Z149" i="1"/>
  <c r="X149" i="1"/>
  <c r="U149" i="1"/>
  <c r="S149" i="1"/>
  <c r="Q149" i="1"/>
  <c r="O149" i="1"/>
  <c r="M149" i="1"/>
  <c r="K149" i="1"/>
  <c r="I149" i="1"/>
  <c r="G149" i="1"/>
  <c r="E149" i="1"/>
  <c r="C149" i="1"/>
  <c r="Z148" i="1"/>
  <c r="X148" i="1"/>
  <c r="U148" i="1"/>
  <c r="S148" i="1"/>
  <c r="Q148" i="1"/>
  <c r="O148" i="1"/>
  <c r="M148" i="1"/>
  <c r="K148" i="1"/>
  <c r="I148" i="1"/>
  <c r="G148" i="1"/>
  <c r="E148" i="1"/>
  <c r="C148" i="1"/>
  <c r="Z147" i="1"/>
  <c r="X147" i="1"/>
  <c r="U147" i="1"/>
  <c r="S147" i="1"/>
  <c r="Q147" i="1"/>
  <c r="O147" i="1"/>
  <c r="M147" i="1"/>
  <c r="K147" i="1"/>
  <c r="I147" i="1"/>
  <c r="G147" i="1"/>
  <c r="E147" i="1"/>
  <c r="C147" i="1"/>
  <c r="Z146" i="1"/>
  <c r="X146" i="1"/>
  <c r="U146" i="1"/>
  <c r="S146" i="1"/>
  <c r="Q146" i="1"/>
  <c r="O146" i="1"/>
  <c r="M146" i="1"/>
  <c r="K146" i="1"/>
  <c r="I146" i="1"/>
  <c r="G146" i="1"/>
  <c r="E146" i="1"/>
  <c r="C146" i="1"/>
  <c r="Z145" i="1"/>
  <c r="X145" i="1"/>
  <c r="U145" i="1"/>
  <c r="S145" i="1"/>
  <c r="Q145" i="1"/>
  <c r="O145" i="1"/>
  <c r="M145" i="1"/>
  <c r="K145" i="1"/>
  <c r="I145" i="1"/>
  <c r="G145" i="1"/>
  <c r="E145" i="1"/>
  <c r="C145" i="1"/>
  <c r="Z144" i="1"/>
  <c r="X144" i="1"/>
  <c r="U144" i="1"/>
  <c r="S144" i="1"/>
  <c r="Q144" i="1"/>
  <c r="O144" i="1"/>
  <c r="M144" i="1"/>
  <c r="K144" i="1"/>
  <c r="I144" i="1"/>
  <c r="G144" i="1"/>
  <c r="E144" i="1"/>
  <c r="C144" i="1"/>
  <c r="Z143" i="1"/>
  <c r="X143" i="1"/>
  <c r="U143" i="1"/>
  <c r="S143" i="1"/>
  <c r="Q143" i="1"/>
  <c r="O143" i="1"/>
  <c r="M143" i="1"/>
  <c r="K143" i="1"/>
  <c r="I143" i="1"/>
  <c r="G143" i="1"/>
  <c r="E143" i="1"/>
  <c r="C143" i="1"/>
  <c r="Z142" i="1"/>
  <c r="X142" i="1"/>
  <c r="U142" i="1"/>
  <c r="S142" i="1"/>
  <c r="Q142" i="1"/>
  <c r="O142" i="1"/>
  <c r="M142" i="1"/>
  <c r="K142" i="1"/>
  <c r="I142" i="1"/>
  <c r="G142" i="1"/>
  <c r="E142" i="1"/>
  <c r="C142" i="1"/>
  <c r="Z141" i="1"/>
  <c r="X141" i="1"/>
  <c r="U141" i="1"/>
  <c r="S141" i="1"/>
  <c r="Q141" i="1"/>
  <c r="O141" i="1"/>
  <c r="M141" i="1"/>
  <c r="K141" i="1"/>
  <c r="I141" i="1"/>
  <c r="G141" i="1"/>
  <c r="E141" i="1"/>
  <c r="C141" i="1"/>
  <c r="Z140" i="1"/>
  <c r="X140" i="1"/>
  <c r="U140" i="1"/>
  <c r="S140" i="1"/>
  <c r="Q140" i="1"/>
  <c r="O140" i="1"/>
  <c r="M140" i="1"/>
  <c r="K140" i="1"/>
  <c r="I140" i="1"/>
  <c r="G140" i="1"/>
  <c r="E140" i="1"/>
  <c r="C140" i="1"/>
  <c r="Z139" i="1"/>
  <c r="X139" i="1"/>
  <c r="U139" i="1"/>
  <c r="S139" i="1"/>
  <c r="Q139" i="1"/>
  <c r="O139" i="1"/>
  <c r="M139" i="1"/>
  <c r="K139" i="1"/>
  <c r="I139" i="1"/>
  <c r="G139" i="1"/>
  <c r="E139" i="1"/>
  <c r="C139" i="1"/>
  <c r="Z138" i="1"/>
  <c r="X138" i="1"/>
  <c r="U138" i="1"/>
  <c r="S138" i="1"/>
  <c r="Q138" i="1"/>
  <c r="O138" i="1"/>
  <c r="M138" i="1"/>
  <c r="K138" i="1"/>
  <c r="I138" i="1"/>
  <c r="G138" i="1"/>
  <c r="E138" i="1"/>
  <c r="C138" i="1"/>
  <c r="Z137" i="1"/>
  <c r="X137" i="1"/>
  <c r="U137" i="1"/>
  <c r="S137" i="1"/>
  <c r="Q137" i="1"/>
  <c r="O137" i="1"/>
  <c r="M137" i="1"/>
  <c r="K137" i="1"/>
  <c r="I137" i="1"/>
  <c r="G137" i="1"/>
  <c r="E137" i="1"/>
  <c r="C137" i="1"/>
  <c r="Z136" i="1"/>
  <c r="X136" i="1"/>
  <c r="U136" i="1"/>
  <c r="S136" i="1"/>
  <c r="Q136" i="1"/>
  <c r="O136" i="1"/>
  <c r="M136" i="1"/>
  <c r="K136" i="1"/>
  <c r="I136" i="1"/>
  <c r="G136" i="1"/>
  <c r="E136" i="1"/>
  <c r="C136" i="1"/>
  <c r="Z135" i="1"/>
  <c r="X135" i="1"/>
  <c r="U135" i="1"/>
  <c r="S135" i="1"/>
  <c r="Q135" i="1"/>
  <c r="O135" i="1"/>
  <c r="M135" i="1"/>
  <c r="K135" i="1"/>
  <c r="I135" i="1"/>
  <c r="G135" i="1"/>
  <c r="E135" i="1"/>
  <c r="C135" i="1"/>
  <c r="Z134" i="1"/>
  <c r="X134" i="1"/>
  <c r="U134" i="1"/>
  <c r="S134" i="1"/>
  <c r="Q134" i="1"/>
  <c r="O134" i="1"/>
  <c r="M134" i="1"/>
  <c r="K134" i="1"/>
  <c r="I134" i="1"/>
  <c r="G134" i="1"/>
  <c r="E134" i="1"/>
  <c r="C134" i="1"/>
  <c r="Z133" i="1"/>
  <c r="X133" i="1"/>
  <c r="U133" i="1"/>
  <c r="S133" i="1"/>
  <c r="Q133" i="1"/>
  <c r="O133" i="1"/>
  <c r="M133" i="1"/>
  <c r="K133" i="1"/>
  <c r="I133" i="1"/>
  <c r="G133" i="1"/>
  <c r="E133" i="1"/>
  <c r="C133" i="1"/>
  <c r="Z132" i="1"/>
  <c r="X132" i="1"/>
  <c r="U132" i="1"/>
  <c r="S132" i="1"/>
  <c r="Q132" i="1"/>
  <c r="O132" i="1"/>
  <c r="M132" i="1"/>
  <c r="K132" i="1"/>
  <c r="I132" i="1"/>
  <c r="G132" i="1"/>
  <c r="E132" i="1"/>
  <c r="C132" i="1"/>
  <c r="Z131" i="1"/>
  <c r="X131" i="1"/>
  <c r="U131" i="1"/>
  <c r="S131" i="1"/>
  <c r="Q131" i="1"/>
  <c r="O131" i="1"/>
  <c r="M131" i="1"/>
  <c r="K131" i="1"/>
  <c r="I131" i="1"/>
  <c r="G131" i="1"/>
  <c r="E131" i="1"/>
  <c r="C131" i="1"/>
  <c r="Z130" i="1"/>
  <c r="X130" i="1"/>
  <c r="U130" i="1"/>
  <c r="S130" i="1"/>
  <c r="Q130" i="1"/>
  <c r="O130" i="1"/>
  <c r="M130" i="1"/>
  <c r="K130" i="1"/>
  <c r="I130" i="1"/>
  <c r="G130" i="1"/>
  <c r="E130" i="1"/>
  <c r="C130" i="1"/>
  <c r="Z129" i="1"/>
  <c r="X129" i="1"/>
  <c r="U129" i="1"/>
  <c r="S129" i="1"/>
  <c r="Q129" i="1"/>
  <c r="O129" i="1"/>
  <c r="M129" i="1"/>
  <c r="K129" i="1"/>
  <c r="I129" i="1"/>
  <c r="G129" i="1"/>
  <c r="E129" i="1"/>
  <c r="C129" i="1"/>
  <c r="Z128" i="1"/>
  <c r="X128" i="1"/>
  <c r="U128" i="1"/>
  <c r="S128" i="1"/>
  <c r="Q128" i="1"/>
  <c r="O128" i="1"/>
  <c r="M128" i="1"/>
  <c r="K128" i="1"/>
  <c r="I128" i="1"/>
  <c r="G128" i="1"/>
  <c r="E128" i="1"/>
  <c r="C128" i="1"/>
  <c r="Z127" i="1"/>
  <c r="X127" i="1"/>
  <c r="U127" i="1"/>
  <c r="S127" i="1"/>
  <c r="Q127" i="1"/>
  <c r="O127" i="1"/>
  <c r="M127" i="1"/>
  <c r="K127" i="1"/>
  <c r="I127" i="1"/>
  <c r="G127" i="1"/>
  <c r="E127" i="1"/>
  <c r="C127" i="1"/>
  <c r="Z126" i="1"/>
  <c r="X126" i="1"/>
  <c r="U126" i="1"/>
  <c r="S126" i="1"/>
  <c r="Q126" i="1"/>
  <c r="O126" i="1"/>
  <c r="M126" i="1"/>
  <c r="K126" i="1"/>
  <c r="I126" i="1"/>
  <c r="G126" i="1"/>
  <c r="E126" i="1"/>
  <c r="C126" i="1"/>
  <c r="Z125" i="1"/>
  <c r="X125" i="1"/>
  <c r="U125" i="1"/>
  <c r="S125" i="1"/>
  <c r="Q125" i="1"/>
  <c r="O125" i="1"/>
  <c r="M125" i="1"/>
  <c r="K125" i="1"/>
  <c r="I125" i="1"/>
  <c r="G125" i="1"/>
  <c r="E125" i="1"/>
  <c r="C125" i="1"/>
  <c r="Z124" i="1"/>
  <c r="X124" i="1"/>
  <c r="U124" i="1"/>
  <c r="S124" i="1"/>
  <c r="Q124" i="1"/>
  <c r="O124" i="1"/>
  <c r="M124" i="1"/>
  <c r="K124" i="1"/>
  <c r="I124" i="1"/>
  <c r="G124" i="1"/>
  <c r="E124" i="1"/>
  <c r="C124" i="1"/>
  <c r="Z123" i="1"/>
  <c r="X123" i="1"/>
  <c r="U123" i="1"/>
  <c r="S123" i="1"/>
  <c r="Q123" i="1"/>
  <c r="O123" i="1"/>
  <c r="M123" i="1"/>
  <c r="K123" i="1"/>
  <c r="I123" i="1"/>
  <c r="G123" i="1"/>
  <c r="E123" i="1"/>
  <c r="C123" i="1"/>
  <c r="Z122" i="1"/>
  <c r="X122" i="1"/>
  <c r="U122" i="1"/>
  <c r="S122" i="1"/>
  <c r="Q122" i="1"/>
  <c r="O122" i="1"/>
  <c r="M122" i="1"/>
  <c r="K122" i="1"/>
  <c r="I122" i="1"/>
  <c r="G122" i="1"/>
  <c r="E122" i="1"/>
  <c r="C122" i="1"/>
  <c r="Z121" i="1"/>
  <c r="X121" i="1"/>
  <c r="U121" i="1"/>
  <c r="S121" i="1"/>
  <c r="Q121" i="1"/>
  <c r="O121" i="1"/>
  <c r="M121" i="1"/>
  <c r="K121" i="1"/>
  <c r="I121" i="1"/>
  <c r="G121" i="1"/>
  <c r="E121" i="1"/>
  <c r="C121" i="1"/>
  <c r="Z120" i="1"/>
  <c r="X120" i="1"/>
  <c r="U120" i="1"/>
  <c r="S120" i="1"/>
  <c r="Q120" i="1"/>
  <c r="O120" i="1"/>
  <c r="M120" i="1"/>
  <c r="K120" i="1"/>
  <c r="I120" i="1"/>
  <c r="G120" i="1"/>
  <c r="E120" i="1"/>
  <c r="C120" i="1"/>
  <c r="Z119" i="1"/>
  <c r="X119" i="1"/>
  <c r="U119" i="1"/>
  <c r="S119" i="1"/>
  <c r="Q119" i="1"/>
  <c r="O119" i="1"/>
  <c r="M119" i="1"/>
  <c r="K119" i="1"/>
  <c r="I119" i="1"/>
  <c r="G119" i="1"/>
  <c r="E119" i="1"/>
  <c r="C119" i="1"/>
  <c r="Z118" i="1"/>
  <c r="X118" i="1"/>
  <c r="U118" i="1"/>
  <c r="S118" i="1"/>
  <c r="Q118" i="1"/>
  <c r="O118" i="1"/>
  <c r="M118" i="1"/>
  <c r="K118" i="1"/>
  <c r="I118" i="1"/>
  <c r="G118" i="1"/>
  <c r="E118" i="1"/>
  <c r="C118" i="1"/>
  <c r="Z117" i="1"/>
  <c r="X117" i="1"/>
  <c r="U117" i="1"/>
  <c r="S117" i="1"/>
  <c r="Q117" i="1"/>
  <c r="O117" i="1"/>
  <c r="M117" i="1"/>
  <c r="K117" i="1"/>
  <c r="I117" i="1"/>
  <c r="G117" i="1"/>
  <c r="E117" i="1"/>
  <c r="C117" i="1"/>
  <c r="Z116" i="1"/>
  <c r="X116" i="1"/>
  <c r="U116" i="1"/>
  <c r="S116" i="1"/>
  <c r="Q116" i="1"/>
  <c r="O116" i="1"/>
  <c r="M116" i="1"/>
  <c r="K116" i="1"/>
  <c r="I116" i="1"/>
  <c r="G116" i="1"/>
  <c r="E116" i="1"/>
  <c r="C116" i="1"/>
  <c r="Z115" i="1"/>
  <c r="X115" i="1"/>
  <c r="U115" i="1"/>
  <c r="S115" i="1"/>
  <c r="Q115" i="1"/>
  <c r="O115" i="1"/>
  <c r="M115" i="1"/>
  <c r="K115" i="1"/>
  <c r="I115" i="1"/>
  <c r="G115" i="1"/>
  <c r="E115" i="1"/>
  <c r="C115" i="1"/>
  <c r="Z114" i="1"/>
  <c r="X114" i="1"/>
  <c r="U114" i="1"/>
  <c r="S114" i="1"/>
  <c r="Q114" i="1"/>
  <c r="O114" i="1"/>
  <c r="M114" i="1"/>
  <c r="K114" i="1"/>
  <c r="I114" i="1"/>
  <c r="G114" i="1"/>
  <c r="E114" i="1"/>
  <c r="C114" i="1"/>
  <c r="Z113" i="1"/>
  <c r="X113" i="1"/>
  <c r="U113" i="1"/>
  <c r="S113" i="1"/>
  <c r="Q113" i="1"/>
  <c r="O113" i="1"/>
  <c r="M113" i="1"/>
  <c r="K113" i="1"/>
  <c r="I113" i="1"/>
  <c r="G113" i="1"/>
  <c r="E113" i="1"/>
  <c r="C113" i="1"/>
  <c r="Z112" i="1"/>
  <c r="X112" i="1"/>
  <c r="U112" i="1"/>
  <c r="S112" i="1"/>
  <c r="Q112" i="1"/>
  <c r="O112" i="1"/>
  <c r="M112" i="1"/>
  <c r="K112" i="1"/>
  <c r="I112" i="1"/>
  <c r="G112" i="1"/>
  <c r="E112" i="1"/>
  <c r="C112" i="1"/>
  <c r="Z111" i="1"/>
  <c r="X111" i="1"/>
  <c r="U111" i="1"/>
  <c r="S111" i="1"/>
  <c r="Q111" i="1"/>
  <c r="O111" i="1"/>
  <c r="M111" i="1"/>
  <c r="K111" i="1"/>
  <c r="I111" i="1"/>
  <c r="G111" i="1"/>
  <c r="E111" i="1"/>
  <c r="C111" i="1"/>
  <c r="Z110" i="1"/>
  <c r="X110" i="1"/>
  <c r="U110" i="1"/>
  <c r="S110" i="1"/>
  <c r="Q110" i="1"/>
  <c r="O110" i="1"/>
  <c r="M110" i="1"/>
  <c r="K110" i="1"/>
  <c r="I110" i="1"/>
  <c r="G110" i="1"/>
  <c r="E110" i="1"/>
  <c r="C110" i="1"/>
  <c r="Z109" i="1"/>
  <c r="X109" i="1"/>
  <c r="U109" i="1"/>
  <c r="S109" i="1"/>
  <c r="Q109" i="1"/>
  <c r="O109" i="1"/>
  <c r="M109" i="1"/>
  <c r="K109" i="1"/>
  <c r="I109" i="1"/>
  <c r="G109" i="1"/>
  <c r="E109" i="1"/>
  <c r="C109" i="1"/>
  <c r="Z108" i="1"/>
  <c r="X108" i="1"/>
  <c r="U108" i="1"/>
  <c r="S108" i="1"/>
  <c r="Q108" i="1"/>
  <c r="O108" i="1"/>
  <c r="M108" i="1"/>
  <c r="K108" i="1"/>
  <c r="I108" i="1"/>
  <c r="G108" i="1"/>
  <c r="E108" i="1"/>
  <c r="C108" i="1"/>
  <c r="Z107" i="1"/>
  <c r="X107" i="1"/>
  <c r="U107" i="1"/>
  <c r="S107" i="1"/>
  <c r="Q107" i="1"/>
  <c r="O107" i="1"/>
  <c r="M107" i="1"/>
  <c r="K107" i="1"/>
  <c r="I107" i="1"/>
  <c r="G107" i="1"/>
  <c r="E107" i="1"/>
  <c r="C107" i="1"/>
  <c r="Z106" i="1"/>
  <c r="X106" i="1"/>
  <c r="U106" i="1"/>
  <c r="S106" i="1"/>
  <c r="Q106" i="1"/>
  <c r="O106" i="1"/>
  <c r="M106" i="1"/>
  <c r="K106" i="1"/>
  <c r="I106" i="1"/>
  <c r="G106" i="1"/>
  <c r="E106" i="1"/>
  <c r="C106" i="1"/>
  <c r="Z105" i="1"/>
  <c r="X105" i="1"/>
  <c r="U105" i="1"/>
  <c r="S105" i="1"/>
  <c r="Q105" i="1"/>
  <c r="O105" i="1"/>
  <c r="M105" i="1"/>
  <c r="K105" i="1"/>
  <c r="I105" i="1"/>
  <c r="G105" i="1"/>
  <c r="E105" i="1"/>
  <c r="C105" i="1"/>
  <c r="Z104" i="1"/>
  <c r="X104" i="1"/>
  <c r="U104" i="1"/>
  <c r="S104" i="1"/>
  <c r="Q104" i="1"/>
  <c r="O104" i="1"/>
  <c r="M104" i="1"/>
  <c r="K104" i="1"/>
  <c r="I104" i="1"/>
  <c r="G104" i="1"/>
  <c r="E104" i="1"/>
  <c r="C104" i="1"/>
  <c r="Z103" i="1"/>
  <c r="X103" i="1"/>
  <c r="U103" i="1"/>
  <c r="S103" i="1"/>
  <c r="Q103" i="1"/>
  <c r="O103" i="1"/>
  <c r="M103" i="1"/>
  <c r="K103" i="1"/>
  <c r="I103" i="1"/>
  <c r="G103" i="1"/>
  <c r="E103" i="1"/>
  <c r="C103" i="1"/>
  <c r="Z102" i="1"/>
  <c r="X102" i="1"/>
  <c r="U102" i="1"/>
  <c r="S102" i="1"/>
  <c r="Q102" i="1"/>
  <c r="O102" i="1"/>
  <c r="M102" i="1"/>
  <c r="K102" i="1"/>
  <c r="I102" i="1"/>
  <c r="G102" i="1"/>
  <c r="E102" i="1"/>
  <c r="C102" i="1"/>
  <c r="Z101" i="1"/>
  <c r="X101" i="1"/>
  <c r="U101" i="1"/>
  <c r="S101" i="1"/>
  <c r="Q101" i="1"/>
  <c r="O101" i="1"/>
  <c r="M101" i="1"/>
  <c r="K101" i="1"/>
  <c r="I101" i="1"/>
  <c r="G101" i="1"/>
  <c r="E101" i="1"/>
  <c r="C101" i="1"/>
  <c r="Z100" i="1"/>
  <c r="X100" i="1"/>
  <c r="U100" i="1"/>
  <c r="S100" i="1"/>
  <c r="Q100" i="1"/>
  <c r="O100" i="1"/>
  <c r="M100" i="1"/>
  <c r="K100" i="1"/>
  <c r="I100" i="1"/>
  <c r="G100" i="1"/>
  <c r="E100" i="1"/>
  <c r="C100" i="1"/>
  <c r="Z99" i="1"/>
  <c r="X99" i="1"/>
  <c r="U99" i="1"/>
  <c r="S99" i="1"/>
  <c r="Q99" i="1"/>
  <c r="O99" i="1"/>
  <c r="M99" i="1"/>
  <c r="K99" i="1"/>
  <c r="I99" i="1"/>
  <c r="G99" i="1"/>
  <c r="E99" i="1"/>
  <c r="C99" i="1"/>
  <c r="Z98" i="1"/>
  <c r="X98" i="1"/>
  <c r="U98" i="1"/>
  <c r="S98" i="1"/>
  <c r="Q98" i="1"/>
  <c r="O98" i="1"/>
  <c r="M98" i="1"/>
  <c r="K98" i="1"/>
  <c r="I98" i="1"/>
  <c r="G98" i="1"/>
  <c r="E98" i="1"/>
  <c r="C98" i="1"/>
  <c r="Z97" i="1"/>
  <c r="X97" i="1"/>
  <c r="U97" i="1"/>
  <c r="S97" i="1"/>
  <c r="Q97" i="1"/>
  <c r="O97" i="1"/>
  <c r="M97" i="1"/>
  <c r="K97" i="1"/>
  <c r="I97" i="1"/>
  <c r="G97" i="1"/>
  <c r="E97" i="1"/>
  <c r="C97" i="1"/>
  <c r="Z96" i="1"/>
  <c r="X96" i="1"/>
  <c r="U96" i="1"/>
  <c r="S96" i="1"/>
  <c r="Q96" i="1"/>
  <c r="O96" i="1"/>
  <c r="M96" i="1"/>
  <c r="K96" i="1"/>
  <c r="I96" i="1"/>
  <c r="G96" i="1"/>
  <c r="E96" i="1"/>
  <c r="C96" i="1"/>
  <c r="Z95" i="1"/>
  <c r="X95" i="1"/>
  <c r="U95" i="1"/>
  <c r="S95" i="1"/>
  <c r="Q95" i="1"/>
  <c r="O95" i="1"/>
  <c r="M95" i="1"/>
  <c r="K95" i="1"/>
  <c r="I95" i="1"/>
  <c r="G95" i="1"/>
  <c r="E95" i="1"/>
  <c r="C95" i="1"/>
  <c r="Z94" i="1"/>
  <c r="X94" i="1"/>
  <c r="U94" i="1"/>
  <c r="S94" i="1"/>
  <c r="Q94" i="1"/>
  <c r="O94" i="1"/>
  <c r="M94" i="1"/>
  <c r="K94" i="1"/>
  <c r="I94" i="1"/>
  <c r="G94" i="1"/>
  <c r="E94" i="1"/>
  <c r="C94" i="1"/>
  <c r="Z93" i="1"/>
  <c r="X93" i="1"/>
  <c r="U93" i="1"/>
  <c r="S93" i="1"/>
  <c r="Q93" i="1"/>
  <c r="O93" i="1"/>
  <c r="M93" i="1"/>
  <c r="K93" i="1"/>
  <c r="I93" i="1"/>
  <c r="G93" i="1"/>
  <c r="E93" i="1"/>
  <c r="C93" i="1"/>
  <c r="Z92" i="1"/>
  <c r="X92" i="1"/>
  <c r="U92" i="1"/>
  <c r="S92" i="1"/>
  <c r="Q92" i="1"/>
  <c r="O92" i="1"/>
  <c r="M92" i="1"/>
  <c r="K92" i="1"/>
  <c r="I92" i="1"/>
  <c r="G92" i="1"/>
  <c r="E92" i="1"/>
  <c r="C92" i="1"/>
  <c r="Z91" i="1"/>
  <c r="X91" i="1"/>
  <c r="U91" i="1"/>
  <c r="S91" i="1"/>
  <c r="Q91" i="1"/>
  <c r="O91" i="1"/>
  <c r="M91" i="1"/>
  <c r="K91" i="1"/>
  <c r="I91" i="1"/>
  <c r="G91" i="1"/>
  <c r="E91" i="1"/>
  <c r="C91" i="1"/>
  <c r="Z90" i="1"/>
  <c r="X90" i="1"/>
  <c r="U90" i="1"/>
  <c r="S90" i="1"/>
  <c r="Q90" i="1"/>
  <c r="O90" i="1"/>
  <c r="M90" i="1"/>
  <c r="K90" i="1"/>
  <c r="I90" i="1"/>
  <c r="G90" i="1"/>
  <c r="E90" i="1"/>
  <c r="C90" i="1"/>
  <c r="Z89" i="1"/>
  <c r="X89" i="1"/>
  <c r="U89" i="1"/>
  <c r="S89" i="1"/>
  <c r="Q89" i="1"/>
  <c r="O89" i="1"/>
  <c r="M89" i="1"/>
  <c r="K89" i="1"/>
  <c r="I89" i="1"/>
  <c r="G89" i="1"/>
  <c r="E89" i="1"/>
  <c r="C89" i="1"/>
  <c r="Z88" i="1"/>
  <c r="X88" i="1"/>
  <c r="U88" i="1"/>
  <c r="S88" i="1"/>
  <c r="Q88" i="1"/>
  <c r="O88" i="1"/>
  <c r="M88" i="1"/>
  <c r="K88" i="1"/>
  <c r="I88" i="1"/>
  <c r="G88" i="1"/>
  <c r="E88" i="1"/>
  <c r="C88" i="1"/>
  <c r="Z87" i="1"/>
  <c r="X87" i="1"/>
  <c r="U87" i="1"/>
  <c r="S87" i="1"/>
  <c r="Q87" i="1"/>
  <c r="O87" i="1"/>
  <c r="M87" i="1"/>
  <c r="K87" i="1"/>
  <c r="I87" i="1"/>
  <c r="G87" i="1"/>
  <c r="E87" i="1"/>
  <c r="C87" i="1"/>
  <c r="Z86" i="1"/>
  <c r="X86" i="1"/>
  <c r="U86" i="1"/>
  <c r="S86" i="1"/>
  <c r="Q86" i="1"/>
  <c r="O86" i="1"/>
  <c r="M86" i="1"/>
  <c r="K86" i="1"/>
  <c r="I86" i="1"/>
  <c r="G86" i="1"/>
  <c r="E86" i="1"/>
  <c r="C86" i="1"/>
  <c r="Z85" i="1"/>
  <c r="X85" i="1"/>
  <c r="U85" i="1"/>
  <c r="S85" i="1"/>
  <c r="Q85" i="1"/>
  <c r="O85" i="1"/>
  <c r="M85" i="1"/>
  <c r="K85" i="1"/>
  <c r="I85" i="1"/>
  <c r="G85" i="1"/>
  <c r="E85" i="1"/>
  <c r="C85" i="1"/>
  <c r="Z84" i="1"/>
  <c r="X84" i="1"/>
  <c r="U84" i="1"/>
  <c r="S84" i="1"/>
  <c r="Q84" i="1"/>
  <c r="O84" i="1"/>
  <c r="M84" i="1"/>
  <c r="K84" i="1"/>
  <c r="I84" i="1"/>
  <c r="G84" i="1"/>
  <c r="E84" i="1"/>
  <c r="C84" i="1"/>
  <c r="Z83" i="1"/>
  <c r="X83" i="1"/>
  <c r="U83" i="1"/>
  <c r="S83" i="1"/>
  <c r="Q83" i="1"/>
  <c r="O83" i="1"/>
  <c r="M83" i="1"/>
  <c r="K83" i="1"/>
  <c r="I83" i="1"/>
  <c r="G83" i="1"/>
  <c r="E83" i="1"/>
  <c r="C83" i="1"/>
  <c r="Z82" i="1"/>
  <c r="X82" i="1"/>
  <c r="U82" i="1"/>
  <c r="S82" i="1"/>
  <c r="Q82" i="1"/>
  <c r="O82" i="1"/>
  <c r="M82" i="1"/>
  <c r="K82" i="1"/>
  <c r="I82" i="1"/>
  <c r="G82" i="1"/>
  <c r="E82" i="1"/>
  <c r="C82" i="1"/>
  <c r="Z81" i="1"/>
  <c r="X81" i="1"/>
  <c r="U81" i="1"/>
  <c r="S81" i="1"/>
  <c r="Q81" i="1"/>
  <c r="O81" i="1"/>
  <c r="M81" i="1"/>
  <c r="K81" i="1"/>
  <c r="I81" i="1"/>
  <c r="G81" i="1"/>
  <c r="E81" i="1"/>
  <c r="C81" i="1"/>
  <c r="Z80" i="1"/>
  <c r="X80" i="1"/>
  <c r="U80" i="1"/>
  <c r="S80" i="1"/>
  <c r="Q80" i="1"/>
  <c r="O80" i="1"/>
  <c r="M80" i="1"/>
  <c r="K80" i="1"/>
  <c r="I80" i="1"/>
  <c r="G80" i="1"/>
  <c r="E80" i="1"/>
  <c r="C80" i="1"/>
  <c r="Z79" i="1"/>
  <c r="X79" i="1"/>
  <c r="U79" i="1"/>
  <c r="S79" i="1"/>
  <c r="Q79" i="1"/>
  <c r="O79" i="1"/>
  <c r="M79" i="1"/>
  <c r="K79" i="1"/>
  <c r="I79" i="1"/>
  <c r="G79" i="1"/>
  <c r="E79" i="1"/>
  <c r="C79" i="1"/>
  <c r="Z78" i="1"/>
  <c r="X78" i="1"/>
  <c r="U78" i="1"/>
  <c r="S78" i="1"/>
  <c r="Q78" i="1"/>
  <c r="O78" i="1"/>
  <c r="M78" i="1"/>
  <c r="K78" i="1"/>
  <c r="I78" i="1"/>
  <c r="G78" i="1"/>
  <c r="E78" i="1"/>
  <c r="C78" i="1"/>
  <c r="Z77" i="1"/>
  <c r="X77" i="1"/>
  <c r="U77" i="1"/>
  <c r="S77" i="1"/>
  <c r="Q77" i="1"/>
  <c r="O77" i="1"/>
  <c r="M77" i="1"/>
  <c r="K77" i="1"/>
  <c r="I77" i="1"/>
  <c r="G77" i="1"/>
  <c r="E77" i="1"/>
  <c r="C77" i="1"/>
  <c r="Z76" i="1"/>
  <c r="X76" i="1"/>
  <c r="U76" i="1"/>
  <c r="S76" i="1"/>
  <c r="Q76" i="1"/>
  <c r="O76" i="1"/>
  <c r="M76" i="1"/>
  <c r="K76" i="1"/>
  <c r="I76" i="1"/>
  <c r="G76" i="1"/>
  <c r="E76" i="1"/>
  <c r="C76" i="1"/>
  <c r="Z75" i="1"/>
  <c r="Y73" i="1" s="1"/>
  <c r="X75" i="1"/>
  <c r="W73" i="1" s="1"/>
  <c r="U75" i="1"/>
  <c r="T73" i="1" s="1"/>
  <c r="S75" i="1"/>
  <c r="Q75" i="1"/>
  <c r="O75" i="1"/>
  <c r="M75" i="1"/>
  <c r="K75" i="1"/>
  <c r="J73" i="1" s="1"/>
  <c r="I75" i="1"/>
  <c r="H73" i="1" s="1"/>
  <c r="G75" i="1"/>
  <c r="F73" i="1" s="1"/>
  <c r="E75" i="1"/>
  <c r="D73" i="1" s="1"/>
  <c r="C75" i="1"/>
  <c r="R73" i="1"/>
  <c r="P73" i="1"/>
  <c r="N73" i="1"/>
  <c r="L73" i="1"/>
  <c r="B73" i="1"/>
  <c r="Z70" i="1"/>
  <c r="X70" i="1"/>
  <c r="U70" i="1"/>
  <c r="S70" i="1"/>
  <c r="Q70" i="1"/>
  <c r="O70" i="1"/>
  <c r="M70" i="1"/>
  <c r="K70" i="1"/>
  <c r="I70" i="1"/>
  <c r="G70" i="1"/>
  <c r="E70" i="1"/>
  <c r="C70" i="1"/>
  <c r="Z69" i="1"/>
  <c r="X69" i="1"/>
  <c r="U69" i="1"/>
  <c r="S69" i="1"/>
  <c r="Q69" i="1"/>
  <c r="O69" i="1"/>
  <c r="M69" i="1"/>
  <c r="K69" i="1"/>
  <c r="I69" i="1"/>
  <c r="G69" i="1"/>
  <c r="E69" i="1"/>
  <c r="C69" i="1"/>
  <c r="Z68" i="1"/>
  <c r="X68" i="1"/>
  <c r="U68" i="1"/>
  <c r="S68" i="1"/>
  <c r="Q68" i="1"/>
  <c r="O68" i="1"/>
  <c r="M68" i="1"/>
  <c r="K68" i="1"/>
  <c r="I68" i="1"/>
  <c r="G68" i="1"/>
  <c r="E68" i="1"/>
  <c r="C68" i="1"/>
  <c r="Z67" i="1"/>
  <c r="X67" i="1"/>
  <c r="U67" i="1"/>
  <c r="S67" i="1"/>
  <c r="Q67" i="1"/>
  <c r="O67" i="1"/>
  <c r="M67" i="1"/>
  <c r="K67" i="1"/>
  <c r="I67" i="1"/>
  <c r="G67" i="1"/>
  <c r="E67" i="1"/>
  <c r="C67" i="1"/>
  <c r="Z66" i="1"/>
  <c r="X66" i="1"/>
  <c r="U66" i="1"/>
  <c r="S66" i="1"/>
  <c r="Q66" i="1"/>
  <c r="O66" i="1"/>
  <c r="M66" i="1"/>
  <c r="K66" i="1"/>
  <c r="I66" i="1"/>
  <c r="G66" i="1"/>
  <c r="E66" i="1"/>
  <c r="C66" i="1"/>
  <c r="Z65" i="1"/>
  <c r="X65" i="1"/>
  <c r="U65" i="1"/>
  <c r="S65" i="1"/>
  <c r="Q65" i="1"/>
  <c r="O65" i="1"/>
  <c r="M65" i="1"/>
  <c r="K65" i="1"/>
  <c r="I65" i="1"/>
  <c r="G65" i="1"/>
  <c r="E65" i="1"/>
  <c r="C65" i="1"/>
  <c r="Z64" i="1"/>
  <c r="X64" i="1"/>
  <c r="U64" i="1"/>
  <c r="S64" i="1"/>
  <c r="Q64" i="1"/>
  <c r="O64" i="1"/>
  <c r="M64" i="1"/>
  <c r="K64" i="1"/>
  <c r="I64" i="1"/>
  <c r="G64" i="1"/>
  <c r="E64" i="1"/>
  <c r="C64" i="1"/>
  <c r="Z63" i="1"/>
  <c r="X63" i="1"/>
  <c r="U63" i="1"/>
  <c r="S63" i="1"/>
  <c r="Q63" i="1"/>
  <c r="O63" i="1"/>
  <c r="M63" i="1"/>
  <c r="K63" i="1"/>
  <c r="I63" i="1"/>
  <c r="G63" i="1"/>
  <c r="E63" i="1"/>
  <c r="C63" i="1"/>
  <c r="Z59" i="1"/>
  <c r="X59" i="1"/>
  <c r="U59" i="1"/>
  <c r="S59" i="1"/>
  <c r="Q59" i="1"/>
  <c r="O59" i="1"/>
  <c r="M59" i="1"/>
  <c r="K59" i="1"/>
  <c r="I59" i="1"/>
  <c r="G59" i="1"/>
  <c r="E59" i="1"/>
  <c r="C59" i="1"/>
  <c r="Z58" i="1"/>
  <c r="X58" i="1"/>
  <c r="U58" i="1"/>
  <c r="S58" i="1"/>
  <c r="Q58" i="1"/>
  <c r="O58" i="1"/>
  <c r="M58" i="1"/>
  <c r="K58" i="1"/>
  <c r="I58" i="1"/>
  <c r="G58" i="1"/>
  <c r="E58" i="1"/>
  <c r="C58" i="1"/>
  <c r="Z57" i="1"/>
  <c r="X57" i="1"/>
  <c r="U57" i="1"/>
  <c r="S57" i="1"/>
  <c r="Q57" i="1"/>
  <c r="O57" i="1"/>
  <c r="M57" i="1"/>
  <c r="K57" i="1"/>
  <c r="I57" i="1"/>
  <c r="G57" i="1"/>
  <c r="E57" i="1"/>
  <c r="C57" i="1"/>
  <c r="Z56" i="1"/>
  <c r="X56" i="1"/>
  <c r="U56" i="1"/>
  <c r="S56" i="1"/>
  <c r="Q56" i="1"/>
  <c r="O56" i="1"/>
  <c r="M56" i="1"/>
  <c r="K56" i="1"/>
  <c r="I56" i="1"/>
  <c r="G56" i="1"/>
  <c r="E56" i="1"/>
  <c r="C56" i="1"/>
  <c r="Z55" i="1"/>
  <c r="X55" i="1"/>
  <c r="U55" i="1"/>
  <c r="S55" i="1"/>
  <c r="Q55" i="1"/>
  <c r="O55" i="1"/>
  <c r="M55" i="1"/>
  <c r="K55" i="1"/>
  <c r="I55" i="1"/>
  <c r="G55" i="1"/>
  <c r="E55" i="1"/>
  <c r="C55" i="1"/>
  <c r="Z54" i="1"/>
  <c r="X54" i="1"/>
  <c r="U54" i="1"/>
  <c r="S54" i="1"/>
  <c r="Q54" i="1"/>
  <c r="O54" i="1"/>
  <c r="M54" i="1"/>
  <c r="K54" i="1"/>
  <c r="I54" i="1"/>
  <c r="G54" i="1"/>
  <c r="E54" i="1"/>
  <c r="C54" i="1"/>
  <c r="Z53" i="1"/>
  <c r="X53" i="1"/>
  <c r="U53" i="1"/>
  <c r="S53" i="1"/>
  <c r="Q53" i="1"/>
  <c r="O53" i="1"/>
  <c r="M53" i="1"/>
  <c r="K53" i="1"/>
  <c r="I53" i="1"/>
  <c r="G53" i="1"/>
  <c r="E53" i="1"/>
  <c r="C53" i="1"/>
  <c r="Z52" i="1"/>
  <c r="X52" i="1"/>
  <c r="U52" i="1"/>
  <c r="S52" i="1"/>
  <c r="Q52" i="1"/>
  <c r="O52" i="1"/>
  <c r="M52" i="1"/>
  <c r="K52" i="1"/>
  <c r="I52" i="1"/>
  <c r="G52" i="1"/>
  <c r="E52" i="1"/>
  <c r="C52" i="1"/>
  <c r="Z51" i="1"/>
  <c r="X51" i="1"/>
  <c r="U51" i="1"/>
  <c r="S51" i="1"/>
  <c r="Q51" i="1"/>
  <c r="O51" i="1"/>
  <c r="M51" i="1"/>
  <c r="K51" i="1"/>
  <c r="I51" i="1"/>
  <c r="G51" i="1"/>
  <c r="E51" i="1"/>
  <c r="C51" i="1"/>
  <c r="Z50" i="1"/>
  <c r="X50" i="1"/>
  <c r="U50" i="1"/>
  <c r="S50" i="1"/>
  <c r="Q50" i="1"/>
  <c r="O50" i="1"/>
  <c r="M50" i="1"/>
  <c r="K50" i="1"/>
  <c r="I50" i="1"/>
  <c r="G50" i="1"/>
  <c r="E50" i="1"/>
  <c r="C50" i="1"/>
  <c r="Z49" i="1"/>
  <c r="X49" i="1"/>
  <c r="U49" i="1"/>
  <c r="S49" i="1"/>
  <c r="Q49" i="1"/>
  <c r="O49" i="1"/>
  <c r="M49" i="1"/>
  <c r="K49" i="1"/>
  <c r="I49" i="1"/>
  <c r="G49" i="1"/>
  <c r="E49" i="1"/>
  <c r="C49" i="1"/>
  <c r="Z48" i="1"/>
  <c r="X48" i="1"/>
  <c r="U48" i="1"/>
  <c r="S48" i="1"/>
  <c r="Q48" i="1"/>
  <c r="O48" i="1"/>
  <c r="M48" i="1"/>
  <c r="K48" i="1"/>
  <c r="I48" i="1"/>
  <c r="G48" i="1"/>
  <c r="E48" i="1"/>
  <c r="C48" i="1"/>
  <c r="Z47" i="1"/>
  <c r="X47" i="1"/>
  <c r="U47" i="1"/>
  <c r="S47" i="1"/>
  <c r="Q47" i="1"/>
  <c r="O47" i="1"/>
  <c r="M47" i="1"/>
  <c r="K47" i="1"/>
  <c r="I47" i="1"/>
  <c r="G47" i="1"/>
  <c r="E47" i="1"/>
  <c r="C47" i="1"/>
  <c r="Z43" i="1"/>
  <c r="X43" i="1"/>
  <c r="U43" i="1"/>
  <c r="S43" i="1"/>
  <c r="Q43" i="1"/>
  <c r="O43" i="1"/>
  <c r="M43" i="1"/>
  <c r="K43" i="1"/>
  <c r="I43" i="1"/>
  <c r="G43" i="1"/>
  <c r="E43" i="1"/>
  <c r="C43" i="1"/>
  <c r="Z42" i="1"/>
  <c r="X42" i="1"/>
  <c r="U42" i="1"/>
  <c r="S42" i="1"/>
  <c r="Q42" i="1"/>
  <c r="O42" i="1"/>
  <c r="M42" i="1"/>
  <c r="K42" i="1"/>
  <c r="I42" i="1"/>
  <c r="G42" i="1"/>
  <c r="E42" i="1"/>
  <c r="C42" i="1"/>
  <c r="Z41" i="1"/>
  <c r="X41" i="1"/>
  <c r="U41" i="1"/>
  <c r="S41" i="1"/>
  <c r="Q41" i="1"/>
  <c r="O41" i="1"/>
  <c r="M41" i="1"/>
  <c r="K41" i="1"/>
  <c r="I41" i="1"/>
  <c r="G41" i="1"/>
  <c r="E41" i="1"/>
  <c r="C41" i="1"/>
  <c r="Z40" i="1"/>
  <c r="X40" i="1"/>
  <c r="U40" i="1"/>
  <c r="S40" i="1"/>
  <c r="Q40" i="1"/>
  <c r="O40" i="1"/>
  <c r="M40" i="1"/>
  <c r="K40" i="1"/>
  <c r="I40" i="1"/>
  <c r="G40" i="1"/>
  <c r="E40" i="1"/>
  <c r="C40" i="1"/>
  <c r="Z39" i="1"/>
  <c r="X39" i="1"/>
  <c r="U39" i="1"/>
  <c r="S39" i="1"/>
  <c r="Q39" i="1"/>
  <c r="O39" i="1"/>
  <c r="M39" i="1"/>
  <c r="K39" i="1"/>
  <c r="I39" i="1"/>
  <c r="G39" i="1"/>
  <c r="E39" i="1"/>
  <c r="C39" i="1"/>
  <c r="Z38" i="1"/>
  <c r="X38" i="1"/>
  <c r="U38" i="1"/>
  <c r="S38" i="1"/>
  <c r="Q38" i="1"/>
  <c r="O38" i="1"/>
  <c r="M38" i="1"/>
  <c r="K38" i="1"/>
  <c r="I38" i="1"/>
  <c r="G38" i="1"/>
  <c r="E38" i="1"/>
  <c r="C38" i="1"/>
  <c r="Z37" i="1"/>
  <c r="X37" i="1"/>
  <c r="U37" i="1"/>
  <c r="S37" i="1"/>
  <c r="Q37" i="1"/>
  <c r="O37" i="1"/>
  <c r="M37" i="1"/>
  <c r="K37" i="1"/>
  <c r="I37" i="1"/>
  <c r="G37" i="1"/>
  <c r="E37" i="1"/>
  <c r="C37" i="1"/>
  <c r="Z36" i="1"/>
  <c r="X36" i="1"/>
  <c r="U36" i="1"/>
  <c r="S36" i="1"/>
  <c r="Q36" i="1"/>
  <c r="O36" i="1"/>
  <c r="M36" i="1"/>
  <c r="K36" i="1"/>
  <c r="I36" i="1"/>
  <c r="G36" i="1"/>
  <c r="E36" i="1"/>
  <c r="C36" i="1"/>
  <c r="Z32" i="1"/>
  <c r="X32" i="1"/>
  <c r="U32" i="1"/>
  <c r="S32" i="1"/>
  <c r="Q32" i="1"/>
  <c r="O32" i="1"/>
  <c r="M32" i="1"/>
  <c r="K32" i="1"/>
  <c r="I32" i="1"/>
  <c r="G32" i="1"/>
  <c r="E32" i="1"/>
  <c r="C32" i="1"/>
  <c r="Z31" i="1"/>
  <c r="X31" i="1"/>
  <c r="U31" i="1"/>
  <c r="S31" i="1"/>
  <c r="Q31" i="1"/>
  <c r="O31" i="1"/>
  <c r="M31" i="1"/>
  <c r="K31" i="1"/>
  <c r="I31" i="1"/>
  <c r="G31" i="1"/>
  <c r="E31" i="1"/>
  <c r="C31" i="1"/>
  <c r="Z30" i="1"/>
  <c r="X30" i="1"/>
  <c r="U30" i="1"/>
  <c r="S30" i="1"/>
  <c r="Q30" i="1"/>
  <c r="O30" i="1"/>
  <c r="M30" i="1"/>
  <c r="K30" i="1"/>
  <c r="I30" i="1"/>
  <c r="G30" i="1"/>
  <c r="E30" i="1"/>
  <c r="C30" i="1"/>
  <c r="Z29" i="1"/>
  <c r="X29" i="1"/>
  <c r="U29" i="1"/>
  <c r="S29" i="1"/>
  <c r="Q29" i="1"/>
  <c r="O29" i="1"/>
  <c r="M29" i="1"/>
  <c r="K29" i="1"/>
  <c r="I29" i="1"/>
  <c r="G29" i="1"/>
  <c r="E29" i="1"/>
  <c r="C29" i="1"/>
  <c r="Z28" i="1"/>
  <c r="X28" i="1"/>
  <c r="U28" i="1"/>
  <c r="S28" i="1"/>
  <c r="Q28" i="1"/>
  <c r="O28" i="1"/>
  <c r="M28" i="1"/>
  <c r="K28" i="1"/>
  <c r="I28" i="1"/>
  <c r="G28" i="1"/>
  <c r="E28" i="1"/>
  <c r="C28" i="1"/>
  <c r="Z27" i="1"/>
  <c r="X27" i="1"/>
  <c r="U27" i="1"/>
  <c r="S27" i="1"/>
  <c r="Q27" i="1"/>
  <c r="O27" i="1"/>
  <c r="M27" i="1"/>
  <c r="K27" i="1"/>
  <c r="I27" i="1"/>
  <c r="G27" i="1"/>
  <c r="E27" i="1"/>
  <c r="C27" i="1"/>
  <c r="Z26" i="1"/>
  <c r="X26" i="1"/>
  <c r="U26" i="1"/>
  <c r="S26" i="1"/>
  <c r="Q26" i="1"/>
  <c r="O26" i="1"/>
  <c r="M26" i="1"/>
  <c r="K26" i="1"/>
  <c r="I26" i="1"/>
  <c r="G26" i="1"/>
  <c r="E26" i="1"/>
  <c r="C26" i="1"/>
  <c r="Z25" i="1"/>
  <c r="X25" i="1"/>
  <c r="U25" i="1"/>
  <c r="S25" i="1"/>
  <c r="Q25" i="1"/>
  <c r="O25" i="1"/>
  <c r="M25" i="1"/>
  <c r="K25" i="1"/>
  <c r="I25" i="1"/>
  <c r="G25" i="1"/>
  <c r="E25" i="1"/>
  <c r="C25" i="1"/>
  <c r="Z24" i="1"/>
  <c r="X24" i="1"/>
  <c r="U24" i="1"/>
  <c r="S24" i="1"/>
  <c r="Q24" i="1"/>
  <c r="O24" i="1"/>
  <c r="M24" i="1"/>
  <c r="K24" i="1"/>
  <c r="I24" i="1"/>
  <c r="G24" i="1"/>
  <c r="E24" i="1"/>
  <c r="C24" i="1"/>
  <c r="Z23" i="1"/>
  <c r="X23" i="1"/>
  <c r="U23" i="1"/>
  <c r="S23" i="1"/>
  <c r="Q23" i="1"/>
  <c r="O23" i="1"/>
  <c r="M23" i="1"/>
  <c r="K23" i="1"/>
  <c r="I23" i="1"/>
  <c r="G23" i="1"/>
  <c r="E23" i="1"/>
  <c r="C23" i="1"/>
  <c r="Z22" i="1"/>
  <c r="X22" i="1"/>
  <c r="U22" i="1"/>
  <c r="S22" i="1"/>
  <c r="Q22" i="1"/>
  <c r="O22" i="1"/>
  <c r="M22" i="1"/>
  <c r="K22" i="1"/>
  <c r="I22" i="1"/>
  <c r="G22" i="1"/>
  <c r="E22" i="1"/>
  <c r="C22" i="1"/>
  <c r="Z21" i="1"/>
  <c r="X21" i="1"/>
  <c r="U21" i="1"/>
  <c r="S21" i="1"/>
  <c r="Q21" i="1"/>
  <c r="O21" i="1"/>
  <c r="M21" i="1"/>
  <c r="K21" i="1"/>
  <c r="I21" i="1"/>
  <c r="G21" i="1"/>
  <c r="E21" i="1"/>
  <c r="C21" i="1"/>
  <c r="Z20" i="1"/>
  <c r="X20" i="1"/>
  <c r="U20" i="1"/>
  <c r="S20" i="1"/>
  <c r="Q20" i="1"/>
  <c r="O20" i="1"/>
  <c r="M20" i="1"/>
  <c r="K20" i="1"/>
  <c r="I20" i="1"/>
  <c r="G20" i="1"/>
  <c r="E20" i="1"/>
  <c r="C20" i="1"/>
  <c r="Z19" i="1"/>
  <c r="X19" i="1"/>
  <c r="U19" i="1"/>
  <c r="S19" i="1"/>
  <c r="Q19" i="1"/>
  <c r="O19" i="1"/>
  <c r="M19" i="1"/>
  <c r="K19" i="1"/>
  <c r="I19" i="1"/>
  <c r="G19" i="1"/>
  <c r="E19" i="1"/>
  <c r="C19" i="1"/>
  <c r="Z18" i="1"/>
  <c r="X18" i="1"/>
  <c r="U18" i="1"/>
  <c r="S18" i="1"/>
  <c r="Q18" i="1"/>
  <c r="O18" i="1"/>
  <c r="M18" i="1"/>
  <c r="K18" i="1"/>
  <c r="I18" i="1"/>
  <c r="G18" i="1"/>
  <c r="E18" i="1"/>
  <c r="C18" i="1"/>
  <c r="Z17" i="1"/>
  <c r="X17" i="1"/>
  <c r="U17" i="1"/>
  <c r="S17" i="1"/>
  <c r="Q17" i="1"/>
  <c r="O17" i="1"/>
  <c r="M17" i="1"/>
  <c r="K17" i="1"/>
  <c r="I17" i="1"/>
  <c r="G17" i="1"/>
  <c r="E17" i="1"/>
  <c r="C17" i="1"/>
  <c r="Z16" i="1"/>
  <c r="X16" i="1"/>
  <c r="U16" i="1"/>
  <c r="S16" i="1"/>
  <c r="Q16" i="1"/>
  <c r="O16" i="1"/>
  <c r="M16" i="1"/>
  <c r="K16" i="1"/>
  <c r="I16" i="1"/>
  <c r="G16" i="1"/>
  <c r="E16" i="1"/>
  <c r="C16" i="1"/>
  <c r="Z15" i="1"/>
  <c r="X15" i="1"/>
  <c r="U15" i="1"/>
  <c r="S15" i="1"/>
  <c r="Q15" i="1"/>
  <c r="O15" i="1"/>
  <c r="M15" i="1"/>
  <c r="K15" i="1"/>
  <c r="I15" i="1"/>
  <c r="G15" i="1"/>
  <c r="E15" i="1"/>
  <c r="C15" i="1"/>
  <c r="Z14" i="1"/>
  <c r="X14" i="1"/>
  <c r="U14" i="1"/>
  <c r="S14" i="1"/>
  <c r="Q14" i="1"/>
  <c r="O14" i="1"/>
  <c r="M14" i="1"/>
  <c r="K14" i="1"/>
  <c r="I14" i="1"/>
  <c r="G14" i="1"/>
  <c r="E14" i="1"/>
  <c r="C14" i="1"/>
  <c r="Z13" i="1"/>
  <c r="X13" i="1"/>
  <c r="U13" i="1"/>
  <c r="S13" i="1"/>
  <c r="Q13" i="1"/>
  <c r="O13" i="1"/>
  <c r="M13" i="1"/>
  <c r="K13" i="1"/>
  <c r="I13" i="1"/>
  <c r="G13" i="1"/>
  <c r="E13" i="1"/>
  <c r="C13" i="1"/>
  <c r="Z12" i="1"/>
  <c r="X12" i="1"/>
  <c r="U12" i="1"/>
  <c r="S12" i="1"/>
  <c r="Q12" i="1"/>
  <c r="O12" i="1"/>
  <c r="M12" i="1"/>
  <c r="K12" i="1"/>
  <c r="I12" i="1"/>
  <c r="G12" i="1"/>
  <c r="E12" i="1"/>
  <c r="C12" i="1"/>
  <c r="Z11" i="1"/>
  <c r="X11" i="1"/>
  <c r="U11" i="1"/>
  <c r="S11" i="1"/>
  <c r="Q11" i="1"/>
  <c r="O11" i="1"/>
  <c r="M11" i="1"/>
  <c r="K11" i="1"/>
  <c r="I11" i="1"/>
  <c r="G11" i="1"/>
  <c r="E11" i="1"/>
  <c r="C11" i="1"/>
  <c r="Z10" i="1"/>
  <c r="X10" i="1"/>
  <c r="U10" i="1"/>
  <c r="S10" i="1"/>
  <c r="Q10" i="1"/>
  <c r="O10" i="1"/>
  <c r="M10" i="1"/>
  <c r="K10" i="1"/>
  <c r="I10" i="1"/>
  <c r="G10" i="1"/>
  <c r="E10" i="1"/>
  <c r="C10" i="1"/>
  <c r="Z9" i="1"/>
  <c r="X9" i="1"/>
  <c r="U9" i="1"/>
  <c r="S9" i="1"/>
  <c r="Q9" i="1"/>
  <c r="O9" i="1"/>
  <c r="M9" i="1"/>
  <c r="K9" i="1"/>
  <c r="I9" i="1"/>
  <c r="G9" i="1"/>
  <c r="E9" i="1"/>
  <c r="C9" i="1"/>
  <c r="Z8" i="1"/>
  <c r="X8" i="1"/>
  <c r="U8" i="1"/>
  <c r="S8" i="1"/>
  <c r="Q8" i="1"/>
  <c r="O8" i="1"/>
  <c r="M8" i="1"/>
  <c r="K8" i="1"/>
  <c r="I8" i="1"/>
  <c r="G8" i="1"/>
  <c r="E8" i="1"/>
  <c r="C8" i="1"/>
</calcChain>
</file>

<file path=xl/sharedStrings.xml><?xml version="1.0" encoding="utf-8"?>
<sst xmlns="http://schemas.openxmlformats.org/spreadsheetml/2006/main" count="254" uniqueCount="232">
  <si>
    <t>Ancestral HG</t>
  </si>
  <si>
    <t>Opisthokonta</t>
  </si>
  <si>
    <t>Holozoa</t>
  </si>
  <si>
    <t>Node 1 (Filasterea + Node 2)</t>
  </si>
  <si>
    <t>Node 2 (Choanoflagellata + Metazoa)</t>
  </si>
  <si>
    <t>Metazoa   (Porifera-first)</t>
  </si>
  <si>
    <t>Metazoa (Ctenophora- first)</t>
  </si>
  <si>
    <t>Eumetazoa (Ctenophora-first)</t>
  </si>
  <si>
    <t>Eumetazoa (Placozoa-first)</t>
  </si>
  <si>
    <t>Planulozoa (Cnidaria + Bilateria)</t>
  </si>
  <si>
    <t>Bilateria</t>
  </si>
  <si>
    <r>
      <t>Drosophila melanogaster</t>
    </r>
    <r>
      <rPr>
        <sz val="12"/>
        <color rgb="FF000000"/>
        <rFont val="Calibri"/>
        <family val="2"/>
        <charset val="1"/>
      </rPr>
      <t xml:space="preserve"> (complete genome)</t>
    </r>
  </si>
  <si>
    <r>
      <t xml:space="preserve">Homo sapiens </t>
    </r>
    <r>
      <rPr>
        <sz val="12"/>
        <color rgb="FF000000"/>
        <rFont val="Calibri"/>
        <family val="2"/>
        <charset val="1"/>
      </rPr>
      <t>(complete genome)</t>
    </r>
  </si>
  <si>
    <t>Number of homology groups (HG)</t>
  </si>
  <si>
    <t>Number of modern fruit fly genes in all the HG</t>
  </si>
  <si>
    <t>Number of function hits in Panther Gene Ontology</t>
  </si>
  <si>
    <t>Protein Class</t>
  </si>
  <si>
    <t>#</t>
  </si>
  <si>
    <t>%</t>
  </si>
  <si>
    <t>nucleic acid binding (PC00171)</t>
  </si>
  <si>
    <t>hydrolase (PC00121)</t>
  </si>
  <si>
    <t>transferase (PC00220)</t>
  </si>
  <si>
    <t>oxidoreductase (PC00176)</t>
  </si>
  <si>
    <t>transporter (PC00227)</t>
  </si>
  <si>
    <t>enzyme modulator (PC00095)</t>
  </si>
  <si>
    <t>transcription factor (PC00218)</t>
  </si>
  <si>
    <t>receptor (PC00197)</t>
  </si>
  <si>
    <t>cytoskeletal protein (PC00085)</t>
  </si>
  <si>
    <t>signaling molecule (PC00207)</t>
  </si>
  <si>
    <t>ligase (PC00142)</t>
  </si>
  <si>
    <t>calcium-binding protein (PC00060)</t>
  </si>
  <si>
    <t>transfer/carrier protein (PC00219)</t>
  </si>
  <si>
    <t>membrane traffic protein (PC00150)</t>
  </si>
  <si>
    <t>extracellular matrix protein (PC00102)</t>
  </si>
  <si>
    <t>lyase (PC00144)</t>
  </si>
  <si>
    <t>isomerase (PC00135)</t>
  </si>
  <si>
    <t>chaperone (PC00072)</t>
  </si>
  <si>
    <t>cell adhesion molecule (PC00069)</t>
  </si>
  <si>
    <t>defense/immunity protein (PC00090)</t>
  </si>
  <si>
    <t>cell junction protein (PC00070)</t>
  </si>
  <si>
    <t>transmembrane receptor regulatory/adaptor protein (PC00226)</t>
  </si>
  <si>
    <t>structural protein (PC00211)</t>
  </si>
  <si>
    <t>storage protein (PC00210)</t>
  </si>
  <si>
    <t>viral protein (PC00237)</t>
  </si>
  <si>
    <t>Molecular Function</t>
  </si>
  <si>
    <t>catalytic activity (GO:0003824)</t>
  </si>
  <si>
    <t>binding (GO:0005488)</t>
  </si>
  <si>
    <t>transporter activity (GO:0005215)</t>
  </si>
  <si>
    <t>structural molecule activity (GO:0005198)</t>
  </si>
  <si>
    <t>receptor activity (GO:0004872)</t>
  </si>
  <si>
    <t>translation regulator activity (GO:0045182)</t>
  </si>
  <si>
    <t>antioxidant activity (GO:0016209)</t>
  </si>
  <si>
    <t>signal transducer activity (GO:0004871)</t>
  </si>
  <si>
    <t>Biological Process</t>
  </si>
  <si>
    <t>metabolic process (GO:0008152)</t>
  </si>
  <si>
    <t>cellular process (GO:0009987)</t>
  </si>
  <si>
    <t>localization (GO:0051179)</t>
  </si>
  <si>
    <t>cellular component organization or biogenesis (GO:0071840)</t>
  </si>
  <si>
    <t>response to stimulus (GO:0050896)</t>
  </si>
  <si>
    <t>biological regulation (GO:0065007)</t>
  </si>
  <si>
    <t>developmental process (GO:0032502)</t>
  </si>
  <si>
    <t>multicellular organismal process (GO:0032501)</t>
  </si>
  <si>
    <t>immune system process (GO:0002376)</t>
  </si>
  <si>
    <t>biological adhesion (GO:0022610)</t>
  </si>
  <si>
    <t>reproduction (GO:0000003)</t>
  </si>
  <si>
    <t>locomotion (GO:0040011)</t>
  </si>
  <si>
    <t>rhythmic process (GO:0048511)</t>
  </si>
  <si>
    <t>Cellular Component</t>
  </si>
  <si>
    <t>cell part (GO:0044464)</t>
  </si>
  <si>
    <t>organelle (GO:0043226)</t>
  </si>
  <si>
    <t>macromolecular complex (GO:0032991)</t>
  </si>
  <si>
    <t>membrane (GO:0016020)</t>
  </si>
  <si>
    <t>extracellular region (GO:0005576)</t>
  </si>
  <si>
    <t>extracellular matrix (GO:0031012)</t>
  </si>
  <si>
    <t>cell junction (GO:0030054)</t>
  </si>
  <si>
    <t>synapse (GO:0045202)</t>
  </si>
  <si>
    <t>Pathways</t>
  </si>
  <si>
    <t>Number of pathways</t>
  </si>
  <si>
    <t>Wnt signaling pathway (P00057)</t>
  </si>
  <si>
    <t>Parkinson disease (P00049)</t>
  </si>
  <si>
    <t>Endothelin signaling pathway (P00019)</t>
  </si>
  <si>
    <t>Huntington disease (P00029)</t>
  </si>
  <si>
    <t>Ubiquitin proteasome pathway (P00060)</t>
  </si>
  <si>
    <t>EGF receptor signaling pathway (P00018)</t>
  </si>
  <si>
    <t>Angiogenesis (P00005)</t>
  </si>
  <si>
    <t>Integrin signalling pathway (P00034)</t>
  </si>
  <si>
    <t>FGF signaling pathway (P00021)</t>
  </si>
  <si>
    <t>Cadherin signaling pathway (P00012)</t>
  </si>
  <si>
    <t>Inflammation mediated by chemokine and cytokine signaling pathway (P00031)</t>
  </si>
  <si>
    <t>PDGF signaling pathway (P00047)</t>
  </si>
  <si>
    <t>Transcription regulation by bZIP transcription factor (P00055)</t>
  </si>
  <si>
    <t>Alzheimer disease-presenilin pathway (P00004)</t>
  </si>
  <si>
    <t>TGF-beta signaling pathway (P00052)</t>
  </si>
  <si>
    <t>Apoptosis signaling pathway (P00006)</t>
  </si>
  <si>
    <t>Heterotrimeric G-protein signaling pathway-Gi alpha and Gs alpha mediated pathway (P00026)</t>
  </si>
  <si>
    <t>DNA replication (P00017)</t>
  </si>
  <si>
    <t>Nicotinic acetylcholine receptor signaling pathway (P00044)</t>
  </si>
  <si>
    <t>General transcription regulation (P00023)</t>
  </si>
  <si>
    <t>Cytoskeletal regulation by Rho GTPase (P00016)</t>
  </si>
  <si>
    <t>Muscarinic acetylcholine receptor 2 and 4 signaling pathway (P00043)</t>
  </si>
  <si>
    <t>Dopamine receptor mediated signaling pathway (P05912)</t>
  </si>
  <si>
    <t>Muscarinic acetylcholine receptor 1 and 3 signaling pathway (P00042)</t>
  </si>
  <si>
    <t>Ras Pathway (P04393)</t>
  </si>
  <si>
    <t>Alzheimer disease-amyloid secretase pathway (P00003)</t>
  </si>
  <si>
    <t>Notch signaling pathway (P00045)</t>
  </si>
  <si>
    <t>5HT2 type receptor mediated signaling pathway (P04374)</t>
  </si>
  <si>
    <t>p53 pathway (P00059)</t>
  </si>
  <si>
    <t>Toll_pathway_drosophila (P06217)</t>
  </si>
  <si>
    <t>Metabotropic glutamate receptor group III pathway (P00039)</t>
  </si>
  <si>
    <t>BMP_signaling_pathway-drosophila (P06211)</t>
  </si>
  <si>
    <t>De novo purine biosynthesis (P02738)</t>
  </si>
  <si>
    <t>p53 pathway feedback loops 2 (P04398)</t>
  </si>
  <si>
    <t>Toll receptor signaling pathway (P00054)</t>
  </si>
  <si>
    <t>Hedgehog signaling pathway (P00025)</t>
  </si>
  <si>
    <t>DPP-SCW_signaling_pathway (P06212)</t>
  </si>
  <si>
    <t>Glycolysis (P00024)</t>
  </si>
  <si>
    <t>Gonadotropin releasing hormone receptor pathway (P06664)</t>
  </si>
  <si>
    <t>VEGF signaling pathway (P00056)</t>
  </si>
  <si>
    <t>Ionotropic glutamate receptor pathway (P00037)</t>
  </si>
  <si>
    <t>CCKR signaling map (P06959)</t>
  </si>
  <si>
    <t>Cell cycle (P00013)</t>
  </si>
  <si>
    <t>DPP_signaling_pathway (P06213)</t>
  </si>
  <si>
    <t>Heterotrimeric G-protein signaling pathway-rod outer segment phototransduction (P00028)</t>
  </si>
  <si>
    <t>Metabotropic glutamate receptor group II pathway (P00040)</t>
  </si>
  <si>
    <t>PI3 kinase pathway (P00048)</t>
  </si>
  <si>
    <t>SCW_signaling_pathway (P06216)</t>
  </si>
  <si>
    <t>T cell activation (P00053)</t>
  </si>
  <si>
    <t>TCA cycle (P00051)</t>
  </si>
  <si>
    <t>Heterotrimeric G-protein signaling pathway-Gq alpha and Go alpha mediated pathway (P00027)</t>
  </si>
  <si>
    <t>Insulin/IGF pathway-protein kinase B signaling cascade (P00033)</t>
  </si>
  <si>
    <t>Oxytocin receptor mediated signaling pathway (P04391)</t>
  </si>
  <si>
    <t>Salvage pyrimidine ribonucleotides (P02775)</t>
  </si>
  <si>
    <t>Thyrotropin-releasing hormone receptor signaling pathway (P04394)</t>
  </si>
  <si>
    <t>5HT1 type receptor mediated signaling pathway (P04373)</t>
  </si>
  <si>
    <t>De novo pyrmidine ribonucleotides biosythesis (P02740)</t>
  </si>
  <si>
    <t>GBB_signaling_pathway (P06214)</t>
  </si>
  <si>
    <t>General transcription by RNA polymerase I (P00022)</t>
  </si>
  <si>
    <t>Metabotropic glutamate receptor group I pathway (P00041)</t>
  </si>
  <si>
    <t>Pyruvate metabolism (P02772)</t>
  </si>
  <si>
    <t>Adrenaline and noradrenaline biosynthesis (P00001)</t>
  </si>
  <si>
    <t>B cell activation (P00010)</t>
  </si>
  <si>
    <t>Beta1 adrenergic receptor signaling pathway (P04377)</t>
  </si>
  <si>
    <t>Beta2 adrenergic receptor signaling pathway (P04378)</t>
  </si>
  <si>
    <t>Cortocotropin releasing factor receptor signaling pathway (P04380)</t>
  </si>
  <si>
    <t>FAS signaling pathway (P00020)</t>
  </si>
  <si>
    <t>Fructose galactose metabolism (P02744)</t>
  </si>
  <si>
    <t>Heme biosynthesis (P02746)</t>
  </si>
  <si>
    <t>Hypoxia response via HIF activation (P00030)</t>
  </si>
  <si>
    <t>Activinbetasignaling_pathway (P06210)</t>
  </si>
  <si>
    <t>ALP23B_signaling_pathway (P06209)</t>
  </si>
  <si>
    <t>MYO_signaling_pathway (P06215)</t>
  </si>
  <si>
    <t>Oxidative stress response (P00046)</t>
  </si>
  <si>
    <t>Interleukin signaling pathway (P00036)</t>
  </si>
  <si>
    <t>p53 pathway by glucose deprivation (P04397)</t>
  </si>
  <si>
    <t>Axon guidance mediated by Slit/Robo (P00008)</t>
  </si>
  <si>
    <t>Histamine H1 receptor mediated signaling pathway (P04385)</t>
  </si>
  <si>
    <t>Insulin/IGF pathway-mitogen activated protein kinase kinase/MAP kinase cascade (P00032)</t>
  </si>
  <si>
    <t>Nicotine pharmacodynamics pathway (P06587)</t>
  </si>
  <si>
    <t>Axon guidance mediated by netrin (P00009)</t>
  </si>
  <si>
    <t>Blood coagulation (P00011)</t>
  </si>
  <si>
    <t>Enkephalin release (P05913)</t>
  </si>
  <si>
    <t>N-acetylglucosamine metabolism (P02756)</t>
  </si>
  <si>
    <t>Pyrimidine Metabolism (P02771)</t>
  </si>
  <si>
    <t>Synaptic_vesicle_trafficking (P05734)</t>
  </si>
  <si>
    <t>Vasopressin synthesis (P04395)</t>
  </si>
  <si>
    <t>5HT4 type receptor mediated signaling pathway (P04376)</t>
  </si>
  <si>
    <t>Adenine and hypoxanthine salvage pathway (P02723)</t>
  </si>
  <si>
    <t>ATP synthesis (P02721)</t>
  </si>
  <si>
    <t>De novo pyrimidine deoxyribonucleotide biosynthesis (P02739)</t>
  </si>
  <si>
    <t>Leucine biosynthesis (P02749)</t>
  </si>
  <si>
    <t>Lysine biosynthesis (P02751)</t>
  </si>
  <si>
    <t>Opioid proopiomelanocortin pathway (P05917)</t>
  </si>
  <si>
    <t>Pentose phosphate pathway (P02762)</t>
  </si>
  <si>
    <t>Vitamin D metabolism and pathway (P04396)</t>
  </si>
  <si>
    <t>5HT3 type receptor mediated signaling pathway (P04375)</t>
  </si>
  <si>
    <t>Arginine biosynthesis (P02728)</t>
  </si>
  <si>
    <t>Asparagine and aspartate biosynthesis (P02730)</t>
  </si>
  <si>
    <t>Formyltetrahydroformate biosynthesis (P02743)</t>
  </si>
  <si>
    <t>Glutamine glutamate conversion (P02745)</t>
  </si>
  <si>
    <t>Histamine H2 receptor mediated signaling pathway (P04386)</t>
  </si>
  <si>
    <t>Interferon-gamma signaling pathway (P00035)</t>
  </si>
  <si>
    <t>O-antigen biosynthesis (P02757)</t>
  </si>
  <si>
    <t>Opioid prodynorphin pathway (P05916)</t>
  </si>
  <si>
    <t>Opioid proenkephalin pathway (P05915)</t>
  </si>
  <si>
    <t>Purine metabolism (P02769)</t>
  </si>
  <si>
    <t>Alpha adrenergic receptor signaling pathway (P00002)</t>
  </si>
  <si>
    <t>Ascorbate degradation (P02729)</t>
  </si>
  <si>
    <t>Beta3 adrenergic receptor signaling pathway (P04379)</t>
  </si>
  <si>
    <t>Cholesterol biosynthesis (P00014)</t>
  </si>
  <si>
    <t>GABA-B_receptor_II_signaling (P05731)</t>
  </si>
  <si>
    <t>Mannose metabolism (P02752)</t>
  </si>
  <si>
    <t>mRNA splicing (P00058)</t>
  </si>
  <si>
    <t>Serine glycine biosynthesis (P02776)</t>
  </si>
  <si>
    <t>Angiotensin II-stimulated signaling through G proteins and beta-arrestin (P05911)</t>
  </si>
  <si>
    <t>Coenzyme A biosynthesis (P02736)</t>
  </si>
  <si>
    <t>Folate biosynthesis (P02742)</t>
  </si>
  <si>
    <t>p38 MAPK pathway (P05918)</t>
  </si>
  <si>
    <t>Vitamin B6 metabolism (P02787)</t>
  </si>
  <si>
    <t>5-Hydroxytryptamine biosynthesis (P04371)</t>
  </si>
  <si>
    <t>Allantoin degradation (P02725)</t>
  </si>
  <si>
    <t>Isoleucine biosynthesis (P02748)</t>
  </si>
  <si>
    <t>PLP biosynthesis (P02759)</t>
  </si>
  <si>
    <t>Proline biosynthesis (P02768)</t>
  </si>
  <si>
    <t>Pyridoxal phosphate salvage pathway (P02770)</t>
  </si>
  <si>
    <t>Sulfate assimilation (P02778)</t>
  </si>
  <si>
    <t>Tryptophan biosynthesis (P02783)</t>
  </si>
  <si>
    <t>Xanthine and guanine salvage pathway (P02788)</t>
  </si>
  <si>
    <t>Axon guidance mediated by semaphorins (P00007)</t>
  </si>
  <si>
    <t>Circadian clock system (P00015)</t>
  </si>
  <si>
    <t>Flavin biosynthesis (P02741)</t>
  </si>
  <si>
    <t>Gamma-aminobutyric acid synthesis (P04384)</t>
  </si>
  <si>
    <t>Lipoate_biosynthesis (P02750)</t>
  </si>
  <si>
    <t>Methionine biosynthesis (P02753)</t>
  </si>
  <si>
    <t>Ornithine degradation (P02758)</t>
  </si>
  <si>
    <t>Salvage pyrimidine deoxyribonucleotides (P02774)</t>
  </si>
  <si>
    <t>Thiamine metabolism (P02780)</t>
  </si>
  <si>
    <t>Valine biosynthesis (P02785)</t>
  </si>
  <si>
    <t>5-Hydroxytryptamine degredation (P04372)</t>
  </si>
  <si>
    <t>Acetate utilization (P02722)</t>
  </si>
  <si>
    <t>Aminobutyrate degradation (P02726)</t>
  </si>
  <si>
    <t>Cysteine biosynthesis (P02737)</t>
  </si>
  <si>
    <t>Histidine biosynthesis (P02747)</t>
  </si>
  <si>
    <t>Methylcitrate cycle (P02754)</t>
  </si>
  <si>
    <t>P53 pathway feedback loops 1 (P04392)</t>
  </si>
  <si>
    <t>2-arachidonoylglycerol biosynthesis (P05726)</t>
  </si>
  <si>
    <t>Alanine biosynthesis (P02724)</t>
  </si>
  <si>
    <t>Biotin biosynthesis (P02731)</t>
  </si>
  <si>
    <t>Histamine synthesis (P04387)</t>
  </si>
  <si>
    <t>Methylmalonyl pathway (P02755)</t>
  </si>
  <si>
    <t>S adenosyl methionine biosynthesis (P02773)</t>
  </si>
  <si>
    <t>Succinate to proprionate conversion (P02777)</t>
  </si>
  <si>
    <t>Triacylglycerol metabolism (P0278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rgb="FF000000"/>
      <name val="Calibri"/>
      <family val="2"/>
      <charset val="1"/>
    </font>
    <font>
      <b/>
      <sz val="16"/>
      <name val="Calibri"/>
      <family val="2"/>
      <charset val="1"/>
    </font>
    <font>
      <b/>
      <sz val="12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sz val="12"/>
      <color rgb="FF666666"/>
      <name val="Calibri"/>
      <family val="2"/>
      <charset val="1"/>
    </font>
    <font>
      <b/>
      <u/>
      <sz val="12"/>
      <name val="Calibri"/>
      <family val="2"/>
      <charset val="1"/>
    </font>
    <font>
      <b/>
      <sz val="12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E7E6E6"/>
      </patternFill>
    </fill>
    <fill>
      <patternFill patternType="solid">
        <fgColor rgb="FFE7E6E6"/>
        <bgColor rgb="FFF2F2F2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wrapText="1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Border="1"/>
    <xf numFmtId="0" fontId="2" fillId="0" borderId="0" xfId="0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164" fontId="6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164" fontId="8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164" fontId="8" fillId="2" borderId="0" xfId="0" applyNumberFormat="1" applyFont="1" applyFill="1" applyBorder="1" applyAlignment="1">
      <alignment horizontal="center" vertical="center"/>
    </xf>
    <xf numFmtId="2" fontId="8" fillId="2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Border="1" applyAlignment="1">
      <alignment horizontal="right" vertical="center"/>
    </xf>
    <xf numFmtId="2" fontId="8" fillId="0" borderId="0" xfId="0" applyNumberFormat="1" applyFont="1" applyBorder="1" applyAlignment="1">
      <alignment horizontal="right" vertical="center"/>
    </xf>
    <xf numFmtId="164" fontId="8" fillId="2" borderId="0" xfId="0" applyNumberFormat="1" applyFont="1" applyFill="1" applyBorder="1" applyAlignment="1">
      <alignment horizontal="right" vertical="center"/>
    </xf>
    <xf numFmtId="2" fontId="8" fillId="2" borderId="0" xfId="0" applyNumberFormat="1" applyFont="1" applyFill="1" applyBorder="1" applyAlignment="1">
      <alignment horizontal="right" vertical="center"/>
    </xf>
    <xf numFmtId="0" fontId="5" fillId="0" borderId="0" xfId="0" applyFont="1" applyBorder="1"/>
    <xf numFmtId="0" fontId="4" fillId="0" borderId="0" xfId="0" applyFont="1"/>
    <xf numFmtId="2" fontId="4" fillId="0" borderId="0" xfId="0" applyNumberFormat="1" applyFont="1" applyBorder="1" applyAlignment="1">
      <alignment horizontal="right" vertical="center"/>
    </xf>
    <xf numFmtId="0" fontId="4" fillId="3" borderId="0" xfId="0" applyFont="1" applyFill="1"/>
    <xf numFmtId="2" fontId="4" fillId="3" borderId="0" xfId="0" applyNumberFormat="1" applyFont="1" applyFill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5" fillId="0" borderId="0" xfId="0" applyFont="1"/>
    <xf numFmtId="0" fontId="4" fillId="0" borderId="0" xfId="0" applyFont="1" applyBorder="1" applyAlignment="1">
      <alignment horizontal="right" vertical="center"/>
    </xf>
    <xf numFmtId="1" fontId="4" fillId="3" borderId="0" xfId="0" applyNumberFormat="1" applyFont="1" applyFill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2" fontId="4" fillId="0" borderId="1" xfId="0" applyNumberFormat="1" applyFont="1" applyBorder="1" applyAlignment="1">
      <alignment horizontal="right" vertical="center"/>
    </xf>
    <xf numFmtId="0" fontId="4" fillId="3" borderId="1" xfId="0" applyFont="1" applyFill="1" applyBorder="1" applyAlignment="1">
      <alignment horizontal="right" vertical="center"/>
    </xf>
    <xf numFmtId="2" fontId="4" fillId="3" borderId="1" xfId="0" applyNumberFormat="1" applyFont="1" applyFill="1" applyBorder="1" applyAlignment="1">
      <alignment horizontal="right" vertical="center"/>
    </xf>
    <xf numFmtId="0" fontId="4" fillId="3" borderId="0" xfId="0" applyFont="1" applyFill="1" applyBorder="1" applyAlignment="1">
      <alignment horizontal="right" vertical="center"/>
    </xf>
    <xf numFmtId="10" fontId="4" fillId="0" borderId="0" xfId="0" applyNumberFormat="1" applyFont="1" applyBorder="1" applyAlignment="1">
      <alignment horizontal="right" vertical="center"/>
    </xf>
    <xf numFmtId="164" fontId="8" fillId="0" borderId="1" xfId="0" applyNumberFormat="1" applyFont="1" applyBorder="1" applyAlignment="1">
      <alignment horizontal="right" vertical="center"/>
    </xf>
    <xf numFmtId="10" fontId="4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0" fontId="4" fillId="3" borderId="3" xfId="0" applyFont="1" applyFill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right" vertical="center"/>
    </xf>
    <xf numFmtId="1" fontId="4" fillId="0" borderId="0" xfId="0" applyNumberFormat="1" applyFont="1" applyAlignment="1">
      <alignment horizontal="right" vertical="center"/>
    </xf>
    <xf numFmtId="1" fontId="4" fillId="0" borderId="0" xfId="0" applyNumberFormat="1" applyFont="1" applyBorder="1" applyAlignment="1">
      <alignment horizontal="right" vertical="center"/>
    </xf>
    <xf numFmtId="1" fontId="4" fillId="3" borderId="0" xfId="0" applyNumberFormat="1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28"/>
  <sheetViews>
    <sheetView tabSelected="1" zoomScale="70" zoomScaleNormal="70" workbookViewId="0">
      <pane xSplit="1" ySplit="6" topLeftCell="B7" activePane="bottomRight" state="frozen"/>
      <selection pane="topRight" activeCell="B1" sqref="B1"/>
      <selection pane="bottomLeft" activeCell="A64" sqref="A64"/>
      <selection pane="bottomRight" sqref="A1:A1048576"/>
    </sheetView>
  </sheetViews>
  <sheetFormatPr defaultRowHeight="15.6" x14ac:dyDescent="0.6"/>
  <cols>
    <col min="1" max="1" width="83.578125" style="43" bestFit="1" customWidth="1"/>
    <col min="2" max="1025" width="8.83984375" style="14"/>
  </cols>
  <sheetData>
    <row r="1" spans="1:26" s="7" customFormat="1" ht="46" customHeight="1" x14ac:dyDescent="0.6">
      <c r="A1" s="1" t="s">
        <v>0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 t="s">
        <v>4</v>
      </c>
      <c r="I1" s="2"/>
      <c r="J1" s="3" t="s">
        <v>5</v>
      </c>
      <c r="K1" s="3"/>
      <c r="L1" s="2" t="s">
        <v>6</v>
      </c>
      <c r="M1" s="2"/>
      <c r="N1" s="2" t="s">
        <v>7</v>
      </c>
      <c r="O1" s="2"/>
      <c r="P1" s="2" t="s">
        <v>8</v>
      </c>
      <c r="Q1" s="2"/>
      <c r="R1" s="2" t="s">
        <v>9</v>
      </c>
      <c r="S1" s="2"/>
      <c r="T1" s="4" t="s">
        <v>10</v>
      </c>
      <c r="U1" s="4"/>
      <c r="V1" s="5"/>
      <c r="W1" s="6" t="s">
        <v>11</v>
      </c>
      <c r="X1" s="6"/>
      <c r="Y1" s="6" t="s">
        <v>12</v>
      </c>
      <c r="Z1" s="6"/>
    </row>
    <row r="2" spans="1:26" ht="78" x14ac:dyDescent="0.6">
      <c r="A2" s="5" t="s">
        <v>13</v>
      </c>
      <c r="B2" s="8">
        <v>4860</v>
      </c>
      <c r="C2" s="8"/>
      <c r="D2" s="9">
        <v>3878</v>
      </c>
      <c r="E2" s="9"/>
      <c r="F2" s="8">
        <v>4182</v>
      </c>
      <c r="G2" s="8"/>
      <c r="H2" s="8">
        <v>4883</v>
      </c>
      <c r="I2" s="8"/>
      <c r="J2" s="10">
        <v>6331</v>
      </c>
      <c r="K2" s="10"/>
      <c r="L2" s="9">
        <v>4929</v>
      </c>
      <c r="M2" s="9"/>
      <c r="N2" s="11">
        <v>4910</v>
      </c>
      <c r="O2" s="11"/>
      <c r="P2" s="11">
        <v>5233</v>
      </c>
      <c r="Q2" s="11"/>
      <c r="R2" s="8">
        <v>8433</v>
      </c>
      <c r="S2" s="8"/>
      <c r="T2" s="9">
        <v>9377</v>
      </c>
      <c r="U2" s="9"/>
      <c r="V2" s="12"/>
      <c r="W2" s="13">
        <v>7618</v>
      </c>
      <c r="X2" s="13"/>
      <c r="Y2" s="13">
        <v>9451</v>
      </c>
      <c r="Z2" s="13"/>
    </row>
    <row r="3" spans="1:26" x14ac:dyDescent="0.6">
      <c r="A3" s="15" t="s">
        <v>14</v>
      </c>
      <c r="B3" s="16">
        <v>6433</v>
      </c>
      <c r="C3" s="16"/>
      <c r="D3" s="16">
        <v>5908</v>
      </c>
      <c r="E3" s="16"/>
      <c r="F3" s="16">
        <v>6250</v>
      </c>
      <c r="G3" s="16"/>
      <c r="H3" s="16">
        <v>6613</v>
      </c>
      <c r="I3" s="16"/>
      <c r="J3" s="17">
        <v>8270</v>
      </c>
      <c r="K3" s="17"/>
      <c r="L3" s="16">
        <v>7487</v>
      </c>
      <c r="M3" s="16"/>
      <c r="N3" s="18">
        <v>7487</v>
      </c>
      <c r="O3" s="18"/>
      <c r="P3" s="19">
        <v>7915</v>
      </c>
      <c r="Q3" s="19"/>
      <c r="R3" s="16">
        <v>8932</v>
      </c>
      <c r="S3" s="16"/>
      <c r="T3" s="16">
        <v>9516</v>
      </c>
      <c r="U3" s="16"/>
      <c r="V3" s="20"/>
      <c r="W3" s="21">
        <v>13791</v>
      </c>
      <c r="X3" s="21"/>
      <c r="Y3" s="21">
        <v>21974</v>
      </c>
      <c r="Z3" s="21"/>
    </row>
    <row r="4" spans="1:26" x14ac:dyDescent="0.6">
      <c r="A4" s="22" t="s">
        <v>15</v>
      </c>
      <c r="B4" s="23">
        <v>6235</v>
      </c>
      <c r="C4" s="23"/>
      <c r="D4" s="23">
        <v>5874</v>
      </c>
      <c r="E4" s="23"/>
      <c r="F4" s="23">
        <v>6061</v>
      </c>
      <c r="G4" s="23"/>
      <c r="H4" s="23">
        <v>6383</v>
      </c>
      <c r="I4" s="23"/>
      <c r="J4" s="24">
        <v>7955</v>
      </c>
      <c r="K4" s="24"/>
      <c r="L4" s="23">
        <v>7208</v>
      </c>
      <c r="M4" s="23"/>
      <c r="N4" s="25">
        <v>7079</v>
      </c>
      <c r="O4" s="25"/>
      <c r="P4" s="26">
        <v>7618</v>
      </c>
      <c r="Q4" s="26"/>
      <c r="R4" s="23">
        <v>8585</v>
      </c>
      <c r="S4" s="23"/>
      <c r="T4" s="23">
        <v>9141</v>
      </c>
      <c r="U4" s="23"/>
      <c r="V4" s="27"/>
      <c r="W4" s="28">
        <v>13035</v>
      </c>
      <c r="X4" s="28"/>
      <c r="Y4" s="28">
        <v>18749</v>
      </c>
      <c r="Z4" s="28"/>
    </row>
    <row r="5" spans="1:26" x14ac:dyDescent="0.6">
      <c r="A5" s="15"/>
      <c r="B5" s="29"/>
      <c r="C5" s="30"/>
      <c r="D5" s="29"/>
      <c r="E5" s="30"/>
      <c r="F5" s="29"/>
      <c r="G5" s="30"/>
      <c r="H5" s="29"/>
      <c r="I5" s="30"/>
      <c r="J5" s="31"/>
      <c r="K5" s="32"/>
      <c r="L5" s="29"/>
      <c r="M5" s="30"/>
      <c r="N5" s="29"/>
      <c r="O5" s="30"/>
      <c r="P5" s="33"/>
      <c r="Q5" s="30"/>
      <c r="R5" s="29"/>
      <c r="S5" s="30"/>
      <c r="T5" s="29"/>
      <c r="U5" s="30"/>
      <c r="V5" s="30"/>
      <c r="W5"/>
      <c r="X5" s="30"/>
      <c r="Y5"/>
      <c r="Z5" s="30"/>
    </row>
    <row r="6" spans="1:26" x14ac:dyDescent="0.6">
      <c r="A6" s="34" t="s">
        <v>16</v>
      </c>
      <c r="B6" s="35" t="s">
        <v>17</v>
      </c>
      <c r="C6" s="36" t="s">
        <v>18</v>
      </c>
      <c r="D6" s="35" t="s">
        <v>17</v>
      </c>
      <c r="E6" s="36" t="s">
        <v>18</v>
      </c>
      <c r="F6" s="35" t="s">
        <v>17</v>
      </c>
      <c r="G6" s="36" t="s">
        <v>18</v>
      </c>
      <c r="H6" s="35" t="s">
        <v>17</v>
      </c>
      <c r="I6" s="36" t="s">
        <v>18</v>
      </c>
      <c r="J6" s="37" t="s">
        <v>17</v>
      </c>
      <c r="K6" s="38" t="s">
        <v>18</v>
      </c>
      <c r="L6" s="35" t="s">
        <v>17</v>
      </c>
      <c r="M6" s="36" t="s">
        <v>18</v>
      </c>
      <c r="N6" s="35" t="s">
        <v>17</v>
      </c>
      <c r="O6" s="36" t="s">
        <v>18</v>
      </c>
      <c r="P6" s="35" t="s">
        <v>17</v>
      </c>
      <c r="Q6" s="36" t="s">
        <v>18</v>
      </c>
      <c r="R6" s="35" t="s">
        <v>17</v>
      </c>
      <c r="S6" s="36" t="s">
        <v>18</v>
      </c>
      <c r="T6" s="35" t="s">
        <v>17</v>
      </c>
      <c r="U6" s="36" t="s">
        <v>18</v>
      </c>
      <c r="V6" s="36"/>
      <c r="W6" s="35" t="s">
        <v>17</v>
      </c>
      <c r="X6" s="36" t="s">
        <v>18</v>
      </c>
      <c r="Y6" s="35" t="s">
        <v>17</v>
      </c>
      <c r="Z6" s="36" t="s">
        <v>18</v>
      </c>
    </row>
    <row r="7" spans="1:26" x14ac:dyDescent="0.6">
      <c r="A7" s="15"/>
      <c r="B7" s="39"/>
      <c r="C7" s="40"/>
      <c r="D7" s="39"/>
      <c r="E7" s="40"/>
      <c r="F7" s="39"/>
      <c r="G7" s="40"/>
      <c r="H7" s="39"/>
      <c r="I7" s="40"/>
      <c r="J7" s="41"/>
      <c r="K7" s="42"/>
      <c r="L7" s="39"/>
      <c r="M7" s="40"/>
      <c r="N7" s="39"/>
      <c r="O7" s="40"/>
      <c r="P7" s="39"/>
      <c r="Q7" s="40"/>
      <c r="R7" s="39"/>
      <c r="S7" s="40"/>
      <c r="T7" s="39"/>
      <c r="U7" s="40"/>
      <c r="V7" s="40"/>
      <c r="W7" s="39"/>
      <c r="X7" s="40"/>
      <c r="Y7" s="39"/>
      <c r="Z7" s="40"/>
    </row>
    <row r="8" spans="1:26" x14ac:dyDescent="0.6">
      <c r="A8" s="43" t="s">
        <v>19</v>
      </c>
      <c r="B8" s="44">
        <v>1005</v>
      </c>
      <c r="C8" s="45">
        <f t="shared" ref="C8:C32" si="0">(B8/(SUM(B$8:B$32))*100)</f>
        <v>18.137520303194368</v>
      </c>
      <c r="D8" s="44">
        <v>951</v>
      </c>
      <c r="E8" s="45">
        <f t="shared" ref="E8:E32" si="1">(D8/(SUM(D$8:D$32))*100)</f>
        <v>18.166189111747851</v>
      </c>
      <c r="F8" s="44">
        <v>1012</v>
      </c>
      <c r="G8" s="45">
        <f t="shared" ref="G8:G32" si="2">(F8/(SUM(F$8:F$32))*100)</f>
        <v>19.276190476190479</v>
      </c>
      <c r="H8" s="44">
        <v>981</v>
      </c>
      <c r="I8" s="45">
        <f t="shared" ref="I8:I32" si="3">(H8/(SUM(H$8:H$32))*100)</f>
        <v>18.183503243744205</v>
      </c>
      <c r="J8" s="46">
        <v>1175</v>
      </c>
      <c r="K8" s="47">
        <f t="shared" ref="K8:K32" si="4">(J8/(SUM(J$8:J$32))*100)</f>
        <v>16.570300380764351</v>
      </c>
      <c r="L8" s="48">
        <v>1109</v>
      </c>
      <c r="M8" s="45">
        <f t="shared" ref="M8:M32" si="5">(L8/(SUM(L$8:L$32))*100)</f>
        <v>17.077302125038496</v>
      </c>
      <c r="N8" s="48">
        <v>1109</v>
      </c>
      <c r="O8" s="45">
        <f t="shared" ref="O8:O32" si="6">(N8/(SUM(N$8:N$32))*100)</f>
        <v>17.077302125038496</v>
      </c>
      <c r="P8" s="48">
        <v>1149</v>
      </c>
      <c r="Q8" s="45">
        <f t="shared" ref="Q8:Q32" si="7">(P8/(SUM(P$8:P$32))*100)</f>
        <v>16.812993854258121</v>
      </c>
      <c r="R8" s="48">
        <v>1225</v>
      </c>
      <c r="S8" s="45">
        <f t="shared" ref="S8:S32" si="8">(R8/(SUM(R$8:R$32))*100)</f>
        <v>16.43633436200188</v>
      </c>
      <c r="T8" s="48">
        <v>1260</v>
      </c>
      <c r="U8" s="45">
        <f t="shared" ref="U8:U32" si="9">(T8/(SUM(T$8:T$32))*100)</f>
        <v>16.361511492014024</v>
      </c>
      <c r="V8" s="45"/>
      <c r="W8" s="44">
        <v>1311</v>
      </c>
      <c r="X8" s="45">
        <f t="shared" ref="X8:X32" si="10">(W8/(SUM(W$8:W$32))*100)</f>
        <v>15.860150012097748</v>
      </c>
      <c r="Y8" s="44">
        <v>2206</v>
      </c>
      <c r="Z8" s="45">
        <f t="shared" ref="Z8:Z32" si="11">(Y8/(SUM(Y$8:Y$32))*100)</f>
        <v>14.40229810015016</v>
      </c>
    </row>
    <row r="9" spans="1:26" x14ac:dyDescent="0.6">
      <c r="A9" s="43" t="s">
        <v>20</v>
      </c>
      <c r="B9" s="44">
        <v>909</v>
      </c>
      <c r="C9" s="45">
        <f t="shared" si="0"/>
        <v>16.404981050351921</v>
      </c>
      <c r="D9" s="44">
        <v>829</v>
      </c>
      <c r="E9" s="45">
        <f t="shared" si="1"/>
        <v>15.835721107927411</v>
      </c>
      <c r="F9" s="44">
        <v>677</v>
      </c>
      <c r="G9" s="45">
        <f t="shared" si="2"/>
        <v>12.895238095238096</v>
      </c>
      <c r="H9" s="44">
        <v>741</v>
      </c>
      <c r="I9" s="45">
        <f t="shared" si="3"/>
        <v>13.734939759036143</v>
      </c>
      <c r="J9" s="46">
        <v>994</v>
      </c>
      <c r="K9" s="47">
        <f t="shared" si="4"/>
        <v>14.017769002961501</v>
      </c>
      <c r="L9" s="48">
        <v>943</v>
      </c>
      <c r="M9" s="45">
        <f t="shared" si="5"/>
        <v>14.521096396673853</v>
      </c>
      <c r="N9" s="48">
        <v>943</v>
      </c>
      <c r="O9" s="45">
        <f t="shared" si="6"/>
        <v>14.521096396673853</v>
      </c>
      <c r="P9" s="48">
        <v>1006</v>
      </c>
      <c r="Q9" s="45">
        <f t="shared" si="7"/>
        <v>14.720515071700321</v>
      </c>
      <c r="R9" s="48">
        <v>1086</v>
      </c>
      <c r="S9" s="45">
        <f t="shared" si="8"/>
        <v>14.57131356500738</v>
      </c>
      <c r="T9" s="48">
        <v>1104</v>
      </c>
      <c r="U9" s="45">
        <f t="shared" si="9"/>
        <v>14.335800545383718</v>
      </c>
      <c r="V9" s="45"/>
      <c r="W9" s="44">
        <v>1123</v>
      </c>
      <c r="X9" s="45">
        <f t="shared" si="10"/>
        <v>13.585773046213404</v>
      </c>
      <c r="Y9" s="44">
        <v>1423</v>
      </c>
      <c r="Z9" s="45">
        <f t="shared" si="11"/>
        <v>9.290331004765946</v>
      </c>
    </row>
    <row r="10" spans="1:26" x14ac:dyDescent="0.6">
      <c r="A10" s="43" t="s">
        <v>21</v>
      </c>
      <c r="B10" s="44">
        <v>510</v>
      </c>
      <c r="C10" s="45">
        <f t="shared" si="0"/>
        <v>9.2041147807255008</v>
      </c>
      <c r="D10" s="44">
        <v>493</v>
      </c>
      <c r="E10" s="45">
        <f t="shared" si="1"/>
        <v>9.4173829990448912</v>
      </c>
      <c r="F10" s="44">
        <v>531</v>
      </c>
      <c r="G10" s="45">
        <f t="shared" si="2"/>
        <v>10.114285714285714</v>
      </c>
      <c r="H10" s="44">
        <v>561</v>
      </c>
      <c r="I10" s="45">
        <f t="shared" si="3"/>
        <v>10.398517145505098</v>
      </c>
      <c r="J10" s="46">
        <v>618</v>
      </c>
      <c r="K10" s="47">
        <f t="shared" si="4"/>
        <v>8.7152728811169098</v>
      </c>
      <c r="L10" s="48">
        <v>542</v>
      </c>
      <c r="M10" s="45">
        <f t="shared" si="5"/>
        <v>8.3461656914074531</v>
      </c>
      <c r="N10" s="48">
        <v>542</v>
      </c>
      <c r="O10" s="45">
        <f t="shared" si="6"/>
        <v>8.3461656914074531</v>
      </c>
      <c r="P10" s="48">
        <v>594</v>
      </c>
      <c r="Q10" s="45">
        <f t="shared" si="7"/>
        <v>8.6918349429323971</v>
      </c>
      <c r="R10" s="48">
        <v>629</v>
      </c>
      <c r="S10" s="45">
        <f t="shared" si="8"/>
        <v>8.4395545417952516</v>
      </c>
      <c r="T10" s="48">
        <v>641</v>
      </c>
      <c r="U10" s="45">
        <f t="shared" si="9"/>
        <v>8.3235943383976103</v>
      </c>
      <c r="V10" s="45"/>
      <c r="W10" s="44">
        <v>654</v>
      </c>
      <c r="X10" s="45">
        <f t="shared" si="10"/>
        <v>7.9119283813210748</v>
      </c>
      <c r="Y10" s="44">
        <v>1128</v>
      </c>
      <c r="Z10" s="45">
        <f t="shared" si="11"/>
        <v>7.364366390285304</v>
      </c>
    </row>
    <row r="11" spans="1:26" x14ac:dyDescent="0.6">
      <c r="A11" s="43" t="s">
        <v>22</v>
      </c>
      <c r="B11" s="44">
        <v>406</v>
      </c>
      <c r="C11" s="45">
        <f t="shared" si="0"/>
        <v>7.3271972568128492</v>
      </c>
      <c r="D11" s="44">
        <v>382</v>
      </c>
      <c r="E11" s="45">
        <f t="shared" si="1"/>
        <v>7.2970391595033437</v>
      </c>
      <c r="F11" s="44">
        <v>410</v>
      </c>
      <c r="G11" s="45">
        <f t="shared" si="2"/>
        <v>7.8095238095238093</v>
      </c>
      <c r="H11" s="44">
        <v>460</v>
      </c>
      <c r="I11" s="45">
        <f t="shared" si="3"/>
        <v>8.5264133456904556</v>
      </c>
      <c r="J11" s="46">
        <v>538</v>
      </c>
      <c r="K11" s="47">
        <f t="shared" si="4"/>
        <v>7.5870822168946557</v>
      </c>
      <c r="L11" s="48">
        <v>399</v>
      </c>
      <c r="M11" s="45">
        <f t="shared" si="5"/>
        <v>6.1441330458885126</v>
      </c>
      <c r="N11" s="48">
        <v>399</v>
      </c>
      <c r="O11" s="45">
        <f t="shared" si="6"/>
        <v>6.1441330458885126</v>
      </c>
      <c r="P11" s="48">
        <v>472</v>
      </c>
      <c r="Q11" s="45">
        <f t="shared" si="7"/>
        <v>6.906643254316652</v>
      </c>
      <c r="R11" s="48">
        <v>536</v>
      </c>
      <c r="S11" s="45">
        <f t="shared" si="8"/>
        <v>7.1917348718636793</v>
      </c>
      <c r="T11" s="48">
        <v>568</v>
      </c>
      <c r="U11" s="45">
        <f t="shared" si="9"/>
        <v>7.3756654979872742</v>
      </c>
      <c r="V11" s="45"/>
      <c r="W11" s="44">
        <v>574</v>
      </c>
      <c r="X11" s="45">
        <f t="shared" si="10"/>
        <v>6.9441083958383736</v>
      </c>
      <c r="Y11" s="44">
        <v>580</v>
      </c>
      <c r="Z11" s="45">
        <f t="shared" si="11"/>
        <v>3.786642292877195</v>
      </c>
    </row>
    <row r="12" spans="1:26" x14ac:dyDescent="0.6">
      <c r="A12" s="43" t="s">
        <v>23</v>
      </c>
      <c r="B12" s="44">
        <v>335</v>
      </c>
      <c r="C12" s="45">
        <f t="shared" si="0"/>
        <v>6.0458401010647895</v>
      </c>
      <c r="D12" s="44">
        <v>366</v>
      </c>
      <c r="E12" s="45">
        <f t="shared" si="1"/>
        <v>6.9914040114613174</v>
      </c>
      <c r="F12" s="44">
        <v>373</v>
      </c>
      <c r="G12" s="45">
        <f t="shared" si="2"/>
        <v>7.1047619047619053</v>
      </c>
      <c r="H12" s="44">
        <v>404</v>
      </c>
      <c r="I12" s="45">
        <f t="shared" si="3"/>
        <v>7.488415199258573</v>
      </c>
      <c r="J12" s="46">
        <v>512</v>
      </c>
      <c r="K12" s="47">
        <f t="shared" si="4"/>
        <v>7.2204202510224231</v>
      </c>
      <c r="L12" s="48">
        <v>473</v>
      </c>
      <c r="M12" s="45">
        <f t="shared" si="5"/>
        <v>7.2836464428703422</v>
      </c>
      <c r="N12" s="48">
        <v>473</v>
      </c>
      <c r="O12" s="45">
        <f t="shared" si="6"/>
        <v>7.2836464428703422</v>
      </c>
      <c r="P12" s="48">
        <v>452</v>
      </c>
      <c r="Q12" s="45">
        <f t="shared" si="7"/>
        <v>6.6139888791337436</v>
      </c>
      <c r="R12" s="48">
        <v>544</v>
      </c>
      <c r="S12" s="45">
        <f t="shared" si="8"/>
        <v>7.2990741983094063</v>
      </c>
      <c r="T12" s="48">
        <v>560</v>
      </c>
      <c r="U12" s="45">
        <f t="shared" si="9"/>
        <v>7.2717828853395661</v>
      </c>
      <c r="V12" s="45"/>
      <c r="W12" s="44">
        <v>617</v>
      </c>
      <c r="X12" s="45">
        <f t="shared" si="10"/>
        <v>7.4643116380353263</v>
      </c>
      <c r="Y12" s="44">
        <v>895</v>
      </c>
      <c r="Z12" s="45">
        <f t="shared" si="11"/>
        <v>5.8431807795260164</v>
      </c>
    </row>
    <row r="13" spans="1:26" x14ac:dyDescent="0.6">
      <c r="A13" s="43" t="s">
        <v>24</v>
      </c>
      <c r="B13" s="44">
        <v>416</v>
      </c>
      <c r="C13" s="45">
        <f t="shared" si="0"/>
        <v>7.5076700956506048</v>
      </c>
      <c r="D13" s="44">
        <v>391</v>
      </c>
      <c r="E13" s="45">
        <f t="shared" si="1"/>
        <v>7.4689589302769823</v>
      </c>
      <c r="F13" s="44">
        <v>365</v>
      </c>
      <c r="G13" s="45">
        <f t="shared" si="2"/>
        <v>6.9523809523809526</v>
      </c>
      <c r="H13" s="44">
        <v>389</v>
      </c>
      <c r="I13" s="45">
        <f t="shared" si="3"/>
        <v>7.2103799814643184</v>
      </c>
      <c r="J13" s="46">
        <v>507</v>
      </c>
      <c r="K13" s="47">
        <f t="shared" si="4"/>
        <v>7.149908334508531</v>
      </c>
      <c r="L13" s="48">
        <v>499</v>
      </c>
      <c r="M13" s="45">
        <f t="shared" si="5"/>
        <v>7.6840160147828769</v>
      </c>
      <c r="N13" s="48">
        <v>499</v>
      </c>
      <c r="O13" s="45">
        <f t="shared" si="6"/>
        <v>7.6840160147828769</v>
      </c>
      <c r="P13" s="48">
        <v>499</v>
      </c>
      <c r="Q13" s="45">
        <f t="shared" si="7"/>
        <v>7.3017266608135785</v>
      </c>
      <c r="R13" s="48">
        <v>546</v>
      </c>
      <c r="S13" s="45">
        <f t="shared" si="8"/>
        <v>7.3259090299208376</v>
      </c>
      <c r="T13" s="48">
        <v>553</v>
      </c>
      <c r="U13" s="45">
        <f t="shared" si="9"/>
        <v>7.1808855992728224</v>
      </c>
      <c r="V13" s="45"/>
      <c r="W13" s="44">
        <v>591</v>
      </c>
      <c r="X13" s="45">
        <f t="shared" si="10"/>
        <v>7.1497701427534475</v>
      </c>
      <c r="Y13" s="44">
        <v>1295</v>
      </c>
      <c r="Z13" s="45">
        <f t="shared" si="11"/>
        <v>8.4546582228895986</v>
      </c>
    </row>
    <row r="14" spans="1:26" x14ac:dyDescent="0.6">
      <c r="A14" s="43" t="s">
        <v>25</v>
      </c>
      <c r="B14" s="44">
        <v>288</v>
      </c>
      <c r="C14" s="45">
        <f t="shared" si="0"/>
        <v>5.1976177585273415</v>
      </c>
      <c r="D14" s="44">
        <v>264</v>
      </c>
      <c r="E14" s="45">
        <f t="shared" si="1"/>
        <v>5.0429799426934094</v>
      </c>
      <c r="F14" s="44">
        <v>281</v>
      </c>
      <c r="G14" s="45">
        <f t="shared" si="2"/>
        <v>5.352380952380952</v>
      </c>
      <c r="H14" s="44">
        <v>247</v>
      </c>
      <c r="I14" s="45">
        <f t="shared" si="3"/>
        <v>4.5783132530120483</v>
      </c>
      <c r="J14" s="46">
        <v>409</v>
      </c>
      <c r="K14" s="47">
        <f t="shared" si="4"/>
        <v>5.7678747708362712</v>
      </c>
      <c r="L14" s="48">
        <v>400</v>
      </c>
      <c r="M14" s="45">
        <f t="shared" si="5"/>
        <v>6.1595318755774562</v>
      </c>
      <c r="N14" s="48">
        <v>400</v>
      </c>
      <c r="O14" s="45">
        <f t="shared" si="6"/>
        <v>6.1595318755774562</v>
      </c>
      <c r="P14" s="48">
        <v>395</v>
      </c>
      <c r="Q14" s="45">
        <f t="shared" si="7"/>
        <v>5.7799239098624531</v>
      </c>
      <c r="R14" s="48">
        <v>437</v>
      </c>
      <c r="S14" s="45">
        <f t="shared" si="8"/>
        <v>5.8634107070978132</v>
      </c>
      <c r="T14" s="48">
        <v>470</v>
      </c>
      <c r="U14" s="45">
        <f t="shared" si="9"/>
        <v>6.10310349305285</v>
      </c>
      <c r="V14" s="45"/>
      <c r="W14" s="44">
        <v>505</v>
      </c>
      <c r="X14" s="45">
        <f t="shared" si="10"/>
        <v>6.1093636583595448</v>
      </c>
      <c r="Y14" s="44">
        <v>1382</v>
      </c>
      <c r="Z14" s="45">
        <f t="shared" si="11"/>
        <v>9.0226545668211795</v>
      </c>
    </row>
    <row r="15" spans="1:26" x14ac:dyDescent="0.6">
      <c r="A15" s="43" t="s">
        <v>26</v>
      </c>
      <c r="B15" s="44">
        <v>207</v>
      </c>
      <c r="C15" s="45">
        <f t="shared" si="0"/>
        <v>3.7357877639415267</v>
      </c>
      <c r="D15" s="44">
        <v>185</v>
      </c>
      <c r="E15" s="45">
        <f t="shared" si="1"/>
        <v>3.5339063992359123</v>
      </c>
      <c r="F15" s="44">
        <v>166</v>
      </c>
      <c r="G15" s="45">
        <f t="shared" si="2"/>
        <v>3.1619047619047618</v>
      </c>
      <c r="H15" s="44">
        <v>155</v>
      </c>
      <c r="I15" s="45">
        <f t="shared" si="3"/>
        <v>2.8730305838739572</v>
      </c>
      <c r="J15" s="46">
        <v>335</v>
      </c>
      <c r="K15" s="47">
        <f t="shared" si="4"/>
        <v>4.7242984064306865</v>
      </c>
      <c r="L15" s="48">
        <v>354</v>
      </c>
      <c r="M15" s="45">
        <f t="shared" si="5"/>
        <v>5.4511857098860483</v>
      </c>
      <c r="N15" s="48">
        <v>354</v>
      </c>
      <c r="O15" s="45">
        <f t="shared" si="6"/>
        <v>5.4511857098860483</v>
      </c>
      <c r="P15" s="48">
        <v>358</v>
      </c>
      <c r="Q15" s="45">
        <f t="shared" si="7"/>
        <v>5.2385133157740711</v>
      </c>
      <c r="R15" s="48">
        <v>370</v>
      </c>
      <c r="S15" s="45">
        <f t="shared" si="8"/>
        <v>4.9644438481148532</v>
      </c>
      <c r="T15" s="48">
        <v>388</v>
      </c>
      <c r="U15" s="45">
        <f t="shared" si="9"/>
        <v>5.0383067134138422</v>
      </c>
      <c r="V15" s="45"/>
      <c r="W15" s="44">
        <v>540</v>
      </c>
      <c r="X15" s="45">
        <f t="shared" si="10"/>
        <v>6.5327849020082258</v>
      </c>
      <c r="Y15" s="44">
        <v>1045</v>
      </c>
      <c r="Z15" s="45">
        <f t="shared" si="11"/>
        <v>6.8224848207873601</v>
      </c>
    </row>
    <row r="16" spans="1:26" x14ac:dyDescent="0.6">
      <c r="A16" s="43" t="s">
        <v>27</v>
      </c>
      <c r="B16" s="44">
        <v>235</v>
      </c>
      <c r="C16" s="45">
        <f t="shared" si="0"/>
        <v>4.2411117126872409</v>
      </c>
      <c r="D16" s="44">
        <v>193</v>
      </c>
      <c r="E16" s="45">
        <f t="shared" si="1"/>
        <v>3.6867239732569246</v>
      </c>
      <c r="F16" s="44">
        <v>230</v>
      </c>
      <c r="G16" s="45">
        <f t="shared" si="2"/>
        <v>4.3809523809523814</v>
      </c>
      <c r="H16" s="44">
        <v>244</v>
      </c>
      <c r="I16" s="45">
        <f t="shared" si="3"/>
        <v>4.5227062094531973</v>
      </c>
      <c r="J16" s="46">
        <v>290</v>
      </c>
      <c r="K16" s="47">
        <f t="shared" si="4"/>
        <v>4.0896911578056692</v>
      </c>
      <c r="L16" s="48">
        <v>248</v>
      </c>
      <c r="M16" s="45">
        <f t="shared" si="5"/>
        <v>3.8189097628580226</v>
      </c>
      <c r="N16" s="48">
        <v>248</v>
      </c>
      <c r="O16" s="45">
        <f t="shared" si="6"/>
        <v>3.8189097628580226</v>
      </c>
      <c r="P16" s="48">
        <v>273</v>
      </c>
      <c r="Q16" s="45">
        <f t="shared" si="7"/>
        <v>3.994732221246708</v>
      </c>
      <c r="R16" s="48">
        <v>298</v>
      </c>
      <c r="S16" s="45">
        <f t="shared" si="8"/>
        <v>3.9983899101033145</v>
      </c>
      <c r="T16" s="48">
        <v>307</v>
      </c>
      <c r="U16" s="45">
        <f t="shared" si="9"/>
        <v>3.9864952603557975</v>
      </c>
      <c r="V16" s="45"/>
      <c r="W16" s="44">
        <v>327</v>
      </c>
      <c r="X16" s="45">
        <f t="shared" si="10"/>
        <v>3.9559641906605374</v>
      </c>
      <c r="Y16" s="44">
        <v>734</v>
      </c>
      <c r="Z16" s="45">
        <f t="shared" si="11"/>
        <v>4.7920611085721747</v>
      </c>
    </row>
    <row r="17" spans="1:26" x14ac:dyDescent="0.6">
      <c r="A17" s="43" t="s">
        <v>28</v>
      </c>
      <c r="B17" s="44">
        <v>180</v>
      </c>
      <c r="C17" s="45">
        <f t="shared" si="0"/>
        <v>3.2485110990795887</v>
      </c>
      <c r="D17" s="44">
        <v>130</v>
      </c>
      <c r="E17" s="45">
        <f t="shared" si="1"/>
        <v>2.483285577841452</v>
      </c>
      <c r="F17" s="44">
        <v>115</v>
      </c>
      <c r="G17" s="45">
        <f t="shared" si="2"/>
        <v>2.1904761904761907</v>
      </c>
      <c r="H17" s="44">
        <v>95</v>
      </c>
      <c r="I17" s="45">
        <f t="shared" si="3"/>
        <v>1.7608897126969416</v>
      </c>
      <c r="J17" s="46">
        <v>273</v>
      </c>
      <c r="K17" s="47">
        <f t="shared" si="4"/>
        <v>3.8499506416584404</v>
      </c>
      <c r="L17" s="48">
        <v>234</v>
      </c>
      <c r="M17" s="45">
        <f t="shared" si="5"/>
        <v>3.6033261472128117</v>
      </c>
      <c r="N17" s="48">
        <v>234</v>
      </c>
      <c r="O17" s="45">
        <f t="shared" si="6"/>
        <v>3.6033261472128117</v>
      </c>
      <c r="P17" s="48">
        <v>269</v>
      </c>
      <c r="Q17" s="45">
        <f t="shared" si="7"/>
        <v>3.936201346210126</v>
      </c>
      <c r="R17" s="48">
        <v>284</v>
      </c>
      <c r="S17" s="45">
        <f t="shared" si="8"/>
        <v>3.8105460888232927</v>
      </c>
      <c r="T17" s="48">
        <v>299</v>
      </c>
      <c r="U17" s="45">
        <f t="shared" si="9"/>
        <v>3.8826126477080898</v>
      </c>
      <c r="V17" s="45"/>
      <c r="W17" s="44">
        <v>356</v>
      </c>
      <c r="X17" s="45">
        <f t="shared" si="10"/>
        <v>4.3067989353980156</v>
      </c>
      <c r="Y17" s="44">
        <v>1018</v>
      </c>
      <c r="Z17" s="45">
        <f t="shared" si="11"/>
        <v>6.6462100933603194</v>
      </c>
    </row>
    <row r="18" spans="1:26" x14ac:dyDescent="0.6">
      <c r="A18" s="43" t="s">
        <v>29</v>
      </c>
      <c r="B18" s="44">
        <v>193</v>
      </c>
      <c r="C18" s="45">
        <f t="shared" si="0"/>
        <v>3.4831257895686694</v>
      </c>
      <c r="D18" s="44">
        <v>183</v>
      </c>
      <c r="E18" s="45">
        <f t="shared" si="1"/>
        <v>3.4957020057306587</v>
      </c>
      <c r="F18" s="44">
        <v>191</v>
      </c>
      <c r="G18" s="45">
        <f t="shared" si="2"/>
        <v>3.638095238095238</v>
      </c>
      <c r="H18" s="44">
        <v>204</v>
      </c>
      <c r="I18" s="45">
        <f t="shared" si="3"/>
        <v>3.7812789620018536</v>
      </c>
      <c r="J18" s="46">
        <v>224</v>
      </c>
      <c r="K18" s="47">
        <f t="shared" si="4"/>
        <v>3.1589338598223096</v>
      </c>
      <c r="L18" s="48">
        <v>198</v>
      </c>
      <c r="M18" s="45">
        <f t="shared" si="5"/>
        <v>3.0489682784108405</v>
      </c>
      <c r="N18" s="48">
        <v>198</v>
      </c>
      <c r="O18" s="45">
        <f t="shared" si="6"/>
        <v>3.0489682784108405</v>
      </c>
      <c r="P18" s="48">
        <v>212</v>
      </c>
      <c r="Q18" s="45">
        <f t="shared" si="7"/>
        <v>3.102136376938835</v>
      </c>
      <c r="R18" s="48">
        <v>226</v>
      </c>
      <c r="S18" s="45">
        <f t="shared" si="8"/>
        <v>3.0323359720917749</v>
      </c>
      <c r="T18" s="48">
        <v>234</v>
      </c>
      <c r="U18" s="45">
        <f t="shared" si="9"/>
        <v>3.0385664199454614</v>
      </c>
      <c r="V18" s="45"/>
      <c r="W18" s="44">
        <v>238</v>
      </c>
      <c r="X18" s="45">
        <f t="shared" si="10"/>
        <v>2.879264456811033</v>
      </c>
      <c r="Y18" s="44">
        <v>354</v>
      </c>
      <c r="Z18" s="45">
        <f t="shared" si="11"/>
        <v>2.3111575373767712</v>
      </c>
    </row>
    <row r="19" spans="1:26" x14ac:dyDescent="0.6">
      <c r="A19" s="43" t="s">
        <v>30</v>
      </c>
      <c r="B19" s="44">
        <v>216</v>
      </c>
      <c r="C19" s="45">
        <f t="shared" si="0"/>
        <v>3.8982133188955062</v>
      </c>
      <c r="D19" s="44">
        <v>216</v>
      </c>
      <c r="E19" s="45">
        <f t="shared" si="1"/>
        <v>4.126074498567335</v>
      </c>
      <c r="F19" s="44">
        <v>141</v>
      </c>
      <c r="G19" s="45">
        <f t="shared" si="2"/>
        <v>2.6857142857142859</v>
      </c>
      <c r="H19" s="44">
        <v>145</v>
      </c>
      <c r="I19" s="45">
        <f t="shared" si="3"/>
        <v>2.6876737720111215</v>
      </c>
      <c r="J19" s="46">
        <v>227</v>
      </c>
      <c r="K19" s="47">
        <f t="shared" si="4"/>
        <v>3.2012410097306447</v>
      </c>
      <c r="L19" s="48">
        <v>225</v>
      </c>
      <c r="M19" s="45">
        <f t="shared" si="5"/>
        <v>3.4647366800123187</v>
      </c>
      <c r="N19" s="48">
        <v>225</v>
      </c>
      <c r="O19" s="45">
        <f t="shared" si="6"/>
        <v>3.4647366800123187</v>
      </c>
      <c r="P19" s="48">
        <v>228</v>
      </c>
      <c r="Q19" s="45">
        <f t="shared" si="7"/>
        <v>3.3362598770851628</v>
      </c>
      <c r="R19" s="48">
        <v>229</v>
      </c>
      <c r="S19" s="45">
        <f t="shared" si="8"/>
        <v>3.0725882195089227</v>
      </c>
      <c r="T19" s="48">
        <v>232</v>
      </c>
      <c r="U19" s="45">
        <f t="shared" si="9"/>
        <v>3.0125957667835346</v>
      </c>
      <c r="V19" s="45"/>
      <c r="W19" s="44">
        <v>235</v>
      </c>
      <c r="X19" s="45">
        <f t="shared" si="10"/>
        <v>2.8429712073554319</v>
      </c>
      <c r="Y19" s="44">
        <v>377</v>
      </c>
      <c r="Z19" s="45">
        <f t="shared" si="11"/>
        <v>2.4613174903701767</v>
      </c>
    </row>
    <row r="20" spans="1:26" x14ac:dyDescent="0.6">
      <c r="A20" s="43" t="s">
        <v>31</v>
      </c>
      <c r="B20" s="44">
        <v>130</v>
      </c>
      <c r="C20" s="45">
        <f t="shared" si="0"/>
        <v>2.3461469048908139</v>
      </c>
      <c r="D20" s="44">
        <v>159</v>
      </c>
      <c r="E20" s="45">
        <f t="shared" si="1"/>
        <v>3.0372492836676219</v>
      </c>
      <c r="F20" s="44">
        <v>185</v>
      </c>
      <c r="G20" s="45">
        <f t="shared" si="2"/>
        <v>3.5238095238095237</v>
      </c>
      <c r="H20" s="44">
        <v>178</v>
      </c>
      <c r="I20" s="45">
        <f t="shared" si="3"/>
        <v>3.2993512511584799</v>
      </c>
      <c r="J20" s="46">
        <v>212</v>
      </c>
      <c r="K20" s="47">
        <f t="shared" si="4"/>
        <v>2.989705260188972</v>
      </c>
      <c r="L20" s="48">
        <v>184</v>
      </c>
      <c r="M20" s="45">
        <f t="shared" si="5"/>
        <v>2.8333846627656296</v>
      </c>
      <c r="N20" s="48">
        <v>184</v>
      </c>
      <c r="O20" s="45">
        <f t="shared" si="6"/>
        <v>2.8333846627656296</v>
      </c>
      <c r="P20" s="48">
        <v>166</v>
      </c>
      <c r="Q20" s="45">
        <f t="shared" si="7"/>
        <v>2.4290313140181445</v>
      </c>
      <c r="R20" s="48">
        <v>217</v>
      </c>
      <c r="S20" s="45">
        <f t="shared" si="8"/>
        <v>2.9115792298403327</v>
      </c>
      <c r="T20" s="48">
        <v>223</v>
      </c>
      <c r="U20" s="45">
        <f t="shared" si="9"/>
        <v>2.8957278275548628</v>
      </c>
      <c r="V20" s="45"/>
      <c r="W20" s="44">
        <v>234</v>
      </c>
      <c r="X20" s="45">
        <f t="shared" si="10"/>
        <v>2.8308734575368981</v>
      </c>
      <c r="Y20" s="44">
        <v>352</v>
      </c>
      <c r="Z20" s="45">
        <f t="shared" si="11"/>
        <v>2.2981001501599532</v>
      </c>
    </row>
    <row r="21" spans="1:26" x14ac:dyDescent="0.6">
      <c r="A21" s="43" t="s">
        <v>32</v>
      </c>
      <c r="B21" s="44">
        <v>109</v>
      </c>
      <c r="C21" s="45">
        <f t="shared" si="0"/>
        <v>1.9671539433315284</v>
      </c>
      <c r="D21" s="44">
        <v>105</v>
      </c>
      <c r="E21" s="45">
        <f t="shared" si="1"/>
        <v>2.005730659025788</v>
      </c>
      <c r="F21" s="44">
        <v>111</v>
      </c>
      <c r="G21" s="45">
        <f t="shared" si="2"/>
        <v>2.1142857142857143</v>
      </c>
      <c r="H21" s="44">
        <v>112</v>
      </c>
      <c r="I21" s="45">
        <f t="shared" si="3"/>
        <v>2.075996292863763</v>
      </c>
      <c r="J21" s="46">
        <v>127</v>
      </c>
      <c r="K21" s="47">
        <f t="shared" si="4"/>
        <v>1.7910026794528275</v>
      </c>
      <c r="L21" s="48">
        <v>121</v>
      </c>
      <c r="M21" s="45">
        <f t="shared" si="5"/>
        <v>1.8632583923621806</v>
      </c>
      <c r="N21" s="48">
        <v>121</v>
      </c>
      <c r="O21" s="45">
        <f t="shared" si="6"/>
        <v>1.8632583923621806</v>
      </c>
      <c r="P21" s="48">
        <v>122</v>
      </c>
      <c r="Q21" s="45">
        <f t="shared" si="7"/>
        <v>1.7851916886157448</v>
      </c>
      <c r="R21" s="48">
        <v>126</v>
      </c>
      <c r="S21" s="45">
        <f t="shared" si="8"/>
        <v>1.6905943915201931</v>
      </c>
      <c r="T21" s="48">
        <v>132</v>
      </c>
      <c r="U21" s="45">
        <f t="shared" si="9"/>
        <v>1.7140631086871836</v>
      </c>
      <c r="V21" s="45"/>
      <c r="W21" s="44">
        <v>141</v>
      </c>
      <c r="X21" s="45">
        <f t="shared" si="10"/>
        <v>1.7057827244132591</v>
      </c>
      <c r="Y21" s="44">
        <v>360</v>
      </c>
      <c r="Z21" s="45">
        <f t="shared" si="11"/>
        <v>2.3503296990272244</v>
      </c>
    </row>
    <row r="22" spans="1:26" x14ac:dyDescent="0.6">
      <c r="A22" s="43" t="s">
        <v>33</v>
      </c>
      <c r="B22" s="44">
        <v>36</v>
      </c>
      <c r="C22" s="45">
        <f t="shared" si="0"/>
        <v>0.64970221981591769</v>
      </c>
      <c r="D22" s="44">
        <v>67</v>
      </c>
      <c r="E22" s="45">
        <f t="shared" si="1"/>
        <v>1.2798471824259789</v>
      </c>
      <c r="F22" s="44">
        <v>73</v>
      </c>
      <c r="G22" s="45">
        <f t="shared" si="2"/>
        <v>1.3904761904761904</v>
      </c>
      <c r="H22" s="44">
        <v>94</v>
      </c>
      <c r="I22" s="45">
        <f t="shared" si="3"/>
        <v>1.742354031510658</v>
      </c>
      <c r="J22" s="46">
        <v>126</v>
      </c>
      <c r="K22" s="47">
        <f t="shared" si="4"/>
        <v>1.7769002961500493</v>
      </c>
      <c r="L22" s="48">
        <v>106</v>
      </c>
      <c r="M22" s="45">
        <f t="shared" si="5"/>
        <v>1.6322759470280259</v>
      </c>
      <c r="N22" s="48">
        <v>106</v>
      </c>
      <c r="O22" s="45">
        <f t="shared" si="6"/>
        <v>1.6322759470280259</v>
      </c>
      <c r="P22" s="48">
        <v>124</v>
      </c>
      <c r="Q22" s="45">
        <f t="shared" si="7"/>
        <v>1.8144571261340356</v>
      </c>
      <c r="R22" s="48">
        <v>127</v>
      </c>
      <c r="S22" s="45">
        <f t="shared" si="8"/>
        <v>1.704011807325909</v>
      </c>
      <c r="T22" s="48">
        <v>128</v>
      </c>
      <c r="U22" s="45">
        <f t="shared" si="9"/>
        <v>1.6621218023633293</v>
      </c>
      <c r="V22" s="45"/>
      <c r="W22" s="44">
        <v>137</v>
      </c>
      <c r="X22" s="45">
        <f t="shared" si="10"/>
        <v>1.6573917251391241</v>
      </c>
      <c r="Y22" s="44">
        <v>351</v>
      </c>
      <c r="Z22" s="45">
        <f t="shared" si="11"/>
        <v>2.2915714565515439</v>
      </c>
    </row>
    <row r="23" spans="1:26" x14ac:dyDescent="0.6">
      <c r="A23" s="43" t="s">
        <v>34</v>
      </c>
      <c r="B23" s="44">
        <v>119</v>
      </c>
      <c r="C23" s="45">
        <f t="shared" si="0"/>
        <v>2.1476267821692834</v>
      </c>
      <c r="D23" s="44">
        <v>106</v>
      </c>
      <c r="E23" s="45">
        <f t="shared" si="1"/>
        <v>2.0248328557784143</v>
      </c>
      <c r="F23" s="44">
        <v>100</v>
      </c>
      <c r="G23" s="45">
        <f t="shared" si="2"/>
        <v>1.9047619047619049</v>
      </c>
      <c r="H23" s="44">
        <v>84</v>
      </c>
      <c r="I23" s="45">
        <f t="shared" si="3"/>
        <v>1.5569972196478221</v>
      </c>
      <c r="J23" s="46">
        <v>122</v>
      </c>
      <c r="K23" s="47">
        <f t="shared" si="4"/>
        <v>1.7204907629389365</v>
      </c>
      <c r="L23" s="48">
        <v>112</v>
      </c>
      <c r="M23" s="45">
        <f t="shared" si="5"/>
        <v>1.7246689251616876</v>
      </c>
      <c r="N23" s="48">
        <v>112</v>
      </c>
      <c r="O23" s="45">
        <f t="shared" si="6"/>
        <v>1.7246689251616876</v>
      </c>
      <c r="P23" s="48">
        <v>118</v>
      </c>
      <c r="Q23" s="45">
        <f t="shared" si="7"/>
        <v>1.726660813579163</v>
      </c>
      <c r="R23" s="48">
        <v>128</v>
      </c>
      <c r="S23" s="45">
        <f t="shared" si="8"/>
        <v>1.7174292231316248</v>
      </c>
      <c r="T23" s="48">
        <v>131</v>
      </c>
      <c r="U23" s="45">
        <f t="shared" si="9"/>
        <v>1.70107778210622</v>
      </c>
      <c r="V23" s="45"/>
      <c r="W23" s="44">
        <v>132</v>
      </c>
      <c r="X23" s="45">
        <f t="shared" si="10"/>
        <v>1.5969029760464555</v>
      </c>
      <c r="Y23" s="44">
        <v>144</v>
      </c>
      <c r="Z23" s="45">
        <f t="shared" si="11"/>
        <v>0.94013187961088984</v>
      </c>
    </row>
    <row r="24" spans="1:26" x14ac:dyDescent="0.6">
      <c r="A24" s="43" t="s">
        <v>35</v>
      </c>
      <c r="B24" s="44">
        <v>72</v>
      </c>
      <c r="C24" s="45">
        <f t="shared" si="0"/>
        <v>1.2994044396318354</v>
      </c>
      <c r="D24" s="44">
        <v>70</v>
      </c>
      <c r="E24" s="45">
        <f t="shared" si="1"/>
        <v>1.3371537726838587</v>
      </c>
      <c r="F24" s="44">
        <v>100</v>
      </c>
      <c r="G24" s="45">
        <f t="shared" si="2"/>
        <v>1.9047619047619049</v>
      </c>
      <c r="H24" s="44">
        <v>82</v>
      </c>
      <c r="I24" s="45">
        <f t="shared" si="3"/>
        <v>1.519925857275255</v>
      </c>
      <c r="J24" s="46">
        <v>108</v>
      </c>
      <c r="K24" s="47">
        <f t="shared" si="4"/>
        <v>1.5230573967000423</v>
      </c>
      <c r="L24" s="48">
        <v>73</v>
      </c>
      <c r="M24" s="45">
        <f t="shared" si="5"/>
        <v>1.1241145672928858</v>
      </c>
      <c r="N24" s="48">
        <v>73</v>
      </c>
      <c r="O24" s="45">
        <f t="shared" si="6"/>
        <v>1.1241145672928858</v>
      </c>
      <c r="P24" s="48">
        <v>103</v>
      </c>
      <c r="Q24" s="45">
        <f t="shared" si="7"/>
        <v>1.5071700321919812</v>
      </c>
      <c r="R24" s="48">
        <v>110</v>
      </c>
      <c r="S24" s="45">
        <f t="shared" si="8"/>
        <v>1.4759157386287403</v>
      </c>
      <c r="T24" s="48">
        <v>111</v>
      </c>
      <c r="U24" s="45">
        <f t="shared" si="9"/>
        <v>1.4413712504869498</v>
      </c>
      <c r="V24" s="45"/>
      <c r="W24" s="44">
        <v>114</v>
      </c>
      <c r="X24" s="45">
        <f t="shared" si="10"/>
        <v>1.3791434793128479</v>
      </c>
      <c r="Y24" s="44">
        <v>145</v>
      </c>
      <c r="Z24" s="45">
        <f t="shared" si="11"/>
        <v>0.94666057321929875</v>
      </c>
    </row>
    <row r="25" spans="1:26" x14ac:dyDescent="0.6">
      <c r="A25" s="43" t="s">
        <v>36</v>
      </c>
      <c r="B25" s="44">
        <v>67</v>
      </c>
      <c r="C25" s="45">
        <f t="shared" si="0"/>
        <v>1.209168020212958</v>
      </c>
      <c r="D25" s="44">
        <v>66</v>
      </c>
      <c r="E25" s="45">
        <f t="shared" si="1"/>
        <v>1.2607449856733524</v>
      </c>
      <c r="F25" s="44">
        <v>67</v>
      </c>
      <c r="G25" s="45">
        <f t="shared" si="2"/>
        <v>1.2761904761904763</v>
      </c>
      <c r="H25" s="44">
        <v>72</v>
      </c>
      <c r="I25" s="45">
        <f t="shared" si="3"/>
        <v>1.3345690454124188</v>
      </c>
      <c r="J25" s="46">
        <v>84</v>
      </c>
      <c r="K25" s="47">
        <f t="shared" si="4"/>
        <v>1.1846001974333662</v>
      </c>
      <c r="L25" s="48">
        <v>72</v>
      </c>
      <c r="M25" s="45">
        <f t="shared" si="5"/>
        <v>1.108715737603942</v>
      </c>
      <c r="N25" s="48">
        <v>72</v>
      </c>
      <c r="O25" s="45">
        <f t="shared" si="6"/>
        <v>1.108715737603942</v>
      </c>
      <c r="P25" s="48">
        <v>75</v>
      </c>
      <c r="Q25" s="45">
        <f t="shared" si="7"/>
        <v>1.0974539069359086</v>
      </c>
      <c r="R25" s="48">
        <v>89</v>
      </c>
      <c r="S25" s="45">
        <f t="shared" si="8"/>
        <v>1.1941500067087079</v>
      </c>
      <c r="T25" s="48">
        <v>90</v>
      </c>
      <c r="U25" s="45">
        <f t="shared" si="9"/>
        <v>1.168679392286716</v>
      </c>
      <c r="V25" s="45"/>
      <c r="W25" s="44">
        <v>94</v>
      </c>
      <c r="X25" s="45">
        <f t="shared" si="10"/>
        <v>1.1371884829421728</v>
      </c>
      <c r="Y25" s="44">
        <v>167</v>
      </c>
      <c r="Z25" s="45">
        <f t="shared" si="11"/>
        <v>1.0902918326042959</v>
      </c>
    </row>
    <row r="26" spans="1:26" x14ac:dyDescent="0.6">
      <c r="A26" s="43" t="s">
        <v>37</v>
      </c>
      <c r="B26" s="44">
        <v>43</v>
      </c>
      <c r="C26" s="45">
        <f t="shared" si="0"/>
        <v>0.77603320700234624</v>
      </c>
      <c r="D26" s="44">
        <v>19</v>
      </c>
      <c r="E26" s="45">
        <f t="shared" si="1"/>
        <v>0.3629417382999045</v>
      </c>
      <c r="F26" s="44">
        <v>57</v>
      </c>
      <c r="G26" s="45">
        <f t="shared" si="2"/>
        <v>1.0857142857142856</v>
      </c>
      <c r="H26" s="44">
        <v>58</v>
      </c>
      <c r="I26" s="45">
        <f t="shared" si="3"/>
        <v>1.0750695088044486</v>
      </c>
      <c r="J26" s="46">
        <v>93</v>
      </c>
      <c r="K26" s="47">
        <f t="shared" si="4"/>
        <v>1.3115216471583697</v>
      </c>
      <c r="L26" s="48">
        <v>91</v>
      </c>
      <c r="M26" s="45">
        <f t="shared" si="5"/>
        <v>1.4012935016938712</v>
      </c>
      <c r="N26" s="48">
        <v>91</v>
      </c>
      <c r="O26" s="45">
        <f t="shared" si="6"/>
        <v>1.4012935016938712</v>
      </c>
      <c r="P26" s="48">
        <v>91</v>
      </c>
      <c r="Q26" s="45">
        <f t="shared" si="7"/>
        <v>1.3315774070822359</v>
      </c>
      <c r="R26" s="48">
        <v>97</v>
      </c>
      <c r="S26" s="45">
        <f t="shared" si="8"/>
        <v>1.3014893331544346</v>
      </c>
      <c r="T26" s="48">
        <v>103</v>
      </c>
      <c r="U26" s="45">
        <f t="shared" si="9"/>
        <v>1.3374886378392417</v>
      </c>
      <c r="V26" s="45"/>
      <c r="W26" s="44">
        <v>125</v>
      </c>
      <c r="X26" s="45">
        <f t="shared" si="10"/>
        <v>1.5122187273167191</v>
      </c>
      <c r="Y26" s="44">
        <v>457</v>
      </c>
      <c r="Z26" s="45">
        <f t="shared" si="11"/>
        <v>2.9836129790428934</v>
      </c>
    </row>
    <row r="27" spans="1:26" x14ac:dyDescent="0.6">
      <c r="A27" s="43" t="s">
        <v>38</v>
      </c>
      <c r="B27" s="44">
        <v>13</v>
      </c>
      <c r="C27" s="45">
        <f t="shared" si="0"/>
        <v>0.2346146904890814</v>
      </c>
      <c r="D27" s="44">
        <v>18</v>
      </c>
      <c r="E27" s="45">
        <f t="shared" si="1"/>
        <v>0.34383954154727792</v>
      </c>
      <c r="F27" s="44">
        <v>15</v>
      </c>
      <c r="G27" s="45">
        <f t="shared" si="2"/>
        <v>0.2857142857142857</v>
      </c>
      <c r="H27" s="44">
        <v>33</v>
      </c>
      <c r="I27" s="45">
        <f t="shared" si="3"/>
        <v>0.6116774791473587</v>
      </c>
      <c r="J27" s="46">
        <v>43</v>
      </c>
      <c r="K27" s="47">
        <f t="shared" si="4"/>
        <v>0.60640248201946134</v>
      </c>
      <c r="L27" s="48">
        <v>41</v>
      </c>
      <c r="M27" s="45">
        <f t="shared" si="5"/>
        <v>0.63135201724668932</v>
      </c>
      <c r="N27" s="48">
        <v>41</v>
      </c>
      <c r="O27" s="45">
        <f t="shared" si="6"/>
        <v>0.63135201724668932</v>
      </c>
      <c r="P27" s="48">
        <v>39</v>
      </c>
      <c r="Q27" s="45">
        <f t="shared" si="7"/>
        <v>0.57067603160667246</v>
      </c>
      <c r="R27" s="48">
        <v>46</v>
      </c>
      <c r="S27" s="45">
        <f t="shared" si="8"/>
        <v>0.61720112706292762</v>
      </c>
      <c r="T27" s="48">
        <v>52</v>
      </c>
      <c r="U27" s="45">
        <f t="shared" si="9"/>
        <v>0.67523698221010253</v>
      </c>
      <c r="V27" s="45"/>
      <c r="W27" s="44">
        <v>93</v>
      </c>
      <c r="X27" s="45">
        <f t="shared" si="10"/>
        <v>1.1250907331236391</v>
      </c>
      <c r="Y27" s="44">
        <v>515</v>
      </c>
      <c r="Z27" s="45">
        <f t="shared" si="11"/>
        <v>3.3622772083306129</v>
      </c>
    </row>
    <row r="28" spans="1:26" x14ac:dyDescent="0.6">
      <c r="A28" s="43" t="s">
        <v>39</v>
      </c>
      <c r="B28" s="44">
        <v>19</v>
      </c>
      <c r="C28" s="45">
        <f t="shared" si="0"/>
        <v>0.34289839379173437</v>
      </c>
      <c r="D28" s="44">
        <v>20</v>
      </c>
      <c r="E28" s="45">
        <f t="shared" si="1"/>
        <v>0.38204393505253104</v>
      </c>
      <c r="F28" s="44">
        <v>21</v>
      </c>
      <c r="G28" s="45">
        <f t="shared" si="2"/>
        <v>0.4</v>
      </c>
      <c r="H28" s="44">
        <v>24</v>
      </c>
      <c r="I28" s="45">
        <f t="shared" si="3"/>
        <v>0.4448563484708063</v>
      </c>
      <c r="J28" s="46">
        <v>26</v>
      </c>
      <c r="K28" s="47">
        <f t="shared" si="4"/>
        <v>0.36666196587223238</v>
      </c>
      <c r="L28" s="48">
        <v>25</v>
      </c>
      <c r="M28" s="45">
        <f t="shared" si="5"/>
        <v>0.38497074222359101</v>
      </c>
      <c r="N28" s="48">
        <v>25</v>
      </c>
      <c r="O28" s="45">
        <f t="shared" si="6"/>
        <v>0.38497074222359101</v>
      </c>
      <c r="P28" s="48">
        <v>23</v>
      </c>
      <c r="Q28" s="45">
        <f t="shared" si="7"/>
        <v>0.33655253146034536</v>
      </c>
      <c r="R28" s="48">
        <v>28</v>
      </c>
      <c r="S28" s="45">
        <f t="shared" si="8"/>
        <v>0.37568764256004294</v>
      </c>
      <c r="T28" s="48">
        <v>33</v>
      </c>
      <c r="U28" s="45">
        <f t="shared" si="9"/>
        <v>0.4285157771717959</v>
      </c>
      <c r="V28" s="45"/>
      <c r="W28" s="44">
        <v>41</v>
      </c>
      <c r="X28" s="45">
        <f t="shared" si="10"/>
        <v>0.49600774255988384</v>
      </c>
      <c r="Y28" s="44">
        <v>132</v>
      </c>
      <c r="Z28" s="45">
        <f t="shared" si="11"/>
        <v>0.86178755630998238</v>
      </c>
    </row>
    <row r="29" spans="1:26" x14ac:dyDescent="0.6">
      <c r="A29" s="43" t="s">
        <v>40</v>
      </c>
      <c r="B29" s="44">
        <v>17</v>
      </c>
      <c r="C29" s="45">
        <f t="shared" si="0"/>
        <v>0.30680382602418338</v>
      </c>
      <c r="D29" s="44">
        <v>18</v>
      </c>
      <c r="E29" s="45">
        <f t="shared" si="1"/>
        <v>0.34383954154727792</v>
      </c>
      <c r="F29" s="44">
        <v>18</v>
      </c>
      <c r="G29" s="45">
        <f t="shared" si="2"/>
        <v>0.34285714285714286</v>
      </c>
      <c r="H29" s="44">
        <v>17</v>
      </c>
      <c r="I29" s="45">
        <f t="shared" si="3"/>
        <v>0.31510658016682114</v>
      </c>
      <c r="J29" s="46">
        <v>21</v>
      </c>
      <c r="K29" s="47">
        <f t="shared" si="4"/>
        <v>0.29615004935834155</v>
      </c>
      <c r="L29" s="48">
        <v>20</v>
      </c>
      <c r="M29" s="45">
        <f t="shared" si="5"/>
        <v>0.30797659377887282</v>
      </c>
      <c r="N29" s="48">
        <v>20</v>
      </c>
      <c r="O29" s="45">
        <f t="shared" si="6"/>
        <v>0.30797659377887282</v>
      </c>
      <c r="P29" s="48">
        <v>21</v>
      </c>
      <c r="Q29" s="45">
        <f t="shared" si="7"/>
        <v>0.30728709394205445</v>
      </c>
      <c r="R29" s="48">
        <v>22</v>
      </c>
      <c r="S29" s="45">
        <f t="shared" si="8"/>
        <v>0.29518314772574805</v>
      </c>
      <c r="T29" s="48">
        <v>23</v>
      </c>
      <c r="U29" s="45">
        <f t="shared" si="9"/>
        <v>0.29866251136216077</v>
      </c>
      <c r="V29" s="45"/>
      <c r="W29" s="44">
        <v>41</v>
      </c>
      <c r="X29" s="45">
        <f t="shared" si="10"/>
        <v>0.49600774255988384</v>
      </c>
      <c r="Y29" s="44">
        <v>65</v>
      </c>
      <c r="Z29" s="45">
        <f t="shared" si="11"/>
        <v>0.42436508454658223</v>
      </c>
    </row>
    <row r="30" spans="1:26" x14ac:dyDescent="0.6">
      <c r="A30" s="43" t="s">
        <v>41</v>
      </c>
      <c r="B30" s="44">
        <v>12</v>
      </c>
      <c r="C30" s="45">
        <f t="shared" si="0"/>
        <v>0.21656740660530591</v>
      </c>
      <c r="D30" s="44">
        <v>3</v>
      </c>
      <c r="E30" s="45">
        <f t="shared" si="1"/>
        <v>5.7306590257879653E-2</v>
      </c>
      <c r="F30" s="44">
        <v>10</v>
      </c>
      <c r="G30" s="45">
        <f t="shared" si="2"/>
        <v>0.19047619047619047</v>
      </c>
      <c r="H30" s="44">
        <v>12</v>
      </c>
      <c r="I30" s="45">
        <f t="shared" si="3"/>
        <v>0.22242817423540315</v>
      </c>
      <c r="J30" s="46">
        <v>15</v>
      </c>
      <c r="K30" s="47">
        <f t="shared" si="4"/>
        <v>0.21153574954167254</v>
      </c>
      <c r="L30" s="48">
        <v>14</v>
      </c>
      <c r="M30" s="45">
        <f t="shared" si="5"/>
        <v>0.21558361564521095</v>
      </c>
      <c r="N30" s="48">
        <v>14</v>
      </c>
      <c r="O30" s="45">
        <f t="shared" si="6"/>
        <v>0.21558361564521095</v>
      </c>
      <c r="P30" s="48">
        <v>11</v>
      </c>
      <c r="Q30" s="45">
        <f t="shared" si="7"/>
        <v>0.16095990635059995</v>
      </c>
      <c r="R30" s="48">
        <v>17</v>
      </c>
      <c r="S30" s="45">
        <f t="shared" si="8"/>
        <v>0.22809606869716895</v>
      </c>
      <c r="T30" s="48">
        <v>17</v>
      </c>
      <c r="U30" s="45">
        <f t="shared" si="9"/>
        <v>0.22075055187637968</v>
      </c>
      <c r="V30" s="45"/>
      <c r="W30" s="44">
        <v>24</v>
      </c>
      <c r="X30" s="45">
        <f t="shared" si="10"/>
        <v>0.29034599564481006</v>
      </c>
      <c r="Y30" s="44">
        <v>159</v>
      </c>
      <c r="Z30" s="45">
        <f t="shared" si="11"/>
        <v>1.0380622837370241</v>
      </c>
    </row>
    <row r="31" spans="1:26" x14ac:dyDescent="0.6">
      <c r="A31" s="43" t="s">
        <v>42</v>
      </c>
      <c r="B31" s="44">
        <v>4</v>
      </c>
      <c r="C31" s="45">
        <f t="shared" si="0"/>
        <v>7.2189135535101964E-2</v>
      </c>
      <c r="D31" s="44">
        <v>1</v>
      </c>
      <c r="E31" s="45">
        <f t="shared" si="1"/>
        <v>1.9102196752626553E-2</v>
      </c>
      <c r="F31" s="44">
        <v>1</v>
      </c>
      <c r="G31" s="45">
        <f t="shared" si="2"/>
        <v>1.9047619047619049E-2</v>
      </c>
      <c r="H31" s="44">
        <v>3</v>
      </c>
      <c r="I31" s="45">
        <f t="shared" si="3"/>
        <v>5.5607043558850787E-2</v>
      </c>
      <c r="J31" s="46">
        <v>11</v>
      </c>
      <c r="K31" s="47">
        <f t="shared" si="4"/>
        <v>0.15512621633055987</v>
      </c>
      <c r="L31" s="48">
        <v>10</v>
      </c>
      <c r="M31" s="45">
        <f t="shared" si="5"/>
        <v>0.15398829688943641</v>
      </c>
      <c r="N31" s="48">
        <v>10</v>
      </c>
      <c r="O31" s="45">
        <f t="shared" si="6"/>
        <v>0.15398829688943641</v>
      </c>
      <c r="P31" s="48">
        <v>34</v>
      </c>
      <c r="Q31" s="45">
        <f t="shared" si="7"/>
        <v>0.49751243781094528</v>
      </c>
      <c r="R31" s="48">
        <v>35</v>
      </c>
      <c r="S31" s="45">
        <f t="shared" si="8"/>
        <v>0.46960955320005365</v>
      </c>
      <c r="T31" s="48">
        <v>41</v>
      </c>
      <c r="U31" s="45">
        <f t="shared" si="9"/>
        <v>0.53239838981950394</v>
      </c>
      <c r="V31" s="45"/>
      <c r="W31" s="44">
        <v>18</v>
      </c>
      <c r="X31" s="45">
        <f t="shared" si="10"/>
        <v>0.21775949673360756</v>
      </c>
      <c r="Y31" s="44">
        <v>23</v>
      </c>
      <c r="Z31" s="45">
        <f t="shared" si="11"/>
        <v>0.15015995299340601</v>
      </c>
    </row>
    <row r="32" spans="1:26" x14ac:dyDescent="0.6">
      <c r="A32" s="49" t="s">
        <v>43</v>
      </c>
      <c r="B32" s="50">
        <v>0</v>
      </c>
      <c r="C32" s="45">
        <f t="shared" si="0"/>
        <v>0</v>
      </c>
      <c r="D32" s="50">
        <v>0</v>
      </c>
      <c r="E32" s="45">
        <f t="shared" si="1"/>
        <v>0</v>
      </c>
      <c r="F32" s="50">
        <v>0</v>
      </c>
      <c r="G32" s="45">
        <f t="shared" si="2"/>
        <v>0</v>
      </c>
      <c r="H32" s="50">
        <v>0</v>
      </c>
      <c r="I32" s="45">
        <f t="shared" si="3"/>
        <v>0</v>
      </c>
      <c r="J32" s="46">
        <v>1</v>
      </c>
      <c r="K32" s="47">
        <f t="shared" si="4"/>
        <v>1.410238330277817E-2</v>
      </c>
      <c r="L32" s="48">
        <v>1</v>
      </c>
      <c r="M32" s="45">
        <f t="shared" si="5"/>
        <v>1.5398829688943641E-2</v>
      </c>
      <c r="N32" s="48">
        <v>1</v>
      </c>
      <c r="O32" s="45">
        <f t="shared" si="6"/>
        <v>1.5398829688943641E-2</v>
      </c>
      <c r="P32" s="50">
        <v>0</v>
      </c>
      <c r="Q32" s="45">
        <f t="shared" si="7"/>
        <v>0</v>
      </c>
      <c r="R32" s="48">
        <v>1</v>
      </c>
      <c r="S32" s="45">
        <f t="shared" si="8"/>
        <v>1.3417415805715819E-2</v>
      </c>
      <c r="T32" s="48">
        <v>1</v>
      </c>
      <c r="U32" s="45">
        <f t="shared" si="9"/>
        <v>1.298532658096351E-2</v>
      </c>
      <c r="V32" s="45"/>
      <c r="W32" s="44">
        <v>1</v>
      </c>
      <c r="X32" s="45">
        <f t="shared" si="10"/>
        <v>1.2097749818533753E-2</v>
      </c>
      <c r="Y32" s="44">
        <v>10</v>
      </c>
      <c r="Z32" s="45">
        <f t="shared" si="11"/>
        <v>6.5286936084089572E-2</v>
      </c>
    </row>
    <row r="33" spans="1:26" x14ac:dyDescent="0.6">
      <c r="A33"/>
      <c r="B33" s="50"/>
      <c r="C33" s="45"/>
      <c r="D33" s="50"/>
      <c r="E33" s="45"/>
      <c r="F33" s="50"/>
      <c r="G33" s="45"/>
      <c r="H33" s="50"/>
      <c r="I33" s="45"/>
      <c r="J33" s="51"/>
      <c r="K33" s="47"/>
      <c r="L33" s="50"/>
      <c r="M33" s="45"/>
      <c r="N33" s="50"/>
      <c r="O33" s="45"/>
      <c r="P33" s="50"/>
      <c r="Q33" s="45"/>
      <c r="R33" s="50"/>
      <c r="S33" s="45"/>
      <c r="T33" s="50"/>
      <c r="U33" s="45"/>
      <c r="V33" s="45"/>
      <c r="W33" s="50"/>
      <c r="X33" s="45"/>
      <c r="Y33" s="50"/>
      <c r="Z33" s="45"/>
    </row>
    <row r="34" spans="1:26" x14ac:dyDescent="0.6">
      <c r="A34" s="22" t="s">
        <v>44</v>
      </c>
      <c r="B34" s="52"/>
      <c r="C34" s="53"/>
      <c r="D34" s="52"/>
      <c r="E34" s="53"/>
      <c r="F34" s="52"/>
      <c r="G34" s="53"/>
      <c r="H34" s="52"/>
      <c r="I34" s="53"/>
      <c r="J34" s="54"/>
      <c r="K34" s="55"/>
      <c r="L34" s="52"/>
      <c r="M34" s="53"/>
      <c r="N34" s="52"/>
      <c r="O34" s="53"/>
      <c r="P34" s="52"/>
      <c r="Q34" s="53"/>
      <c r="R34" s="52"/>
      <c r="S34" s="53"/>
      <c r="T34" s="52"/>
      <c r="U34" s="53"/>
      <c r="V34" s="53"/>
      <c r="W34" s="52"/>
      <c r="X34" s="53"/>
      <c r="Y34" s="52"/>
      <c r="Z34" s="53"/>
    </row>
    <row r="35" spans="1:26" x14ac:dyDescent="0.6">
      <c r="A35" s="15"/>
      <c r="B35" s="50"/>
      <c r="C35" s="45"/>
      <c r="D35" s="50"/>
      <c r="E35" s="45"/>
      <c r="F35" s="50"/>
      <c r="G35" s="45"/>
      <c r="H35" s="50"/>
      <c r="I35" s="45"/>
      <c r="J35" s="56"/>
      <c r="K35" s="47"/>
      <c r="L35" s="50"/>
      <c r="M35" s="45"/>
      <c r="N35" s="50"/>
      <c r="O35" s="45"/>
      <c r="P35" s="50"/>
      <c r="Q35" s="45"/>
      <c r="R35" s="50"/>
      <c r="S35" s="45"/>
      <c r="T35" s="50"/>
      <c r="U35" s="45"/>
      <c r="V35" s="45"/>
      <c r="W35" s="50"/>
      <c r="X35" s="45"/>
      <c r="Y35" s="50"/>
      <c r="Z35" s="45"/>
    </row>
    <row r="36" spans="1:26" x14ac:dyDescent="0.6">
      <c r="A36" s="43" t="s">
        <v>45</v>
      </c>
      <c r="B36" s="44">
        <v>2470</v>
      </c>
      <c r="C36" s="45">
        <f t="shared" ref="C36:C43" si="12">(B36/(SUM(B$36:B$43))*100)</f>
        <v>51.641229353961947</v>
      </c>
      <c r="D36" s="44">
        <v>2325</v>
      </c>
      <c r="E36" s="45">
        <f t="shared" ref="E36:E43" si="13">(D36/(SUM(D$36:D$43))*100)</f>
        <v>51.609322974472803</v>
      </c>
      <c r="F36" s="44">
        <v>2324</v>
      </c>
      <c r="G36" s="45">
        <f t="shared" ref="G36:G43" si="14">(F36/(SUM(F$36:F$43))*100)</f>
        <v>49.711229946524064</v>
      </c>
      <c r="H36" s="44">
        <v>2499</v>
      </c>
      <c r="I36" s="45">
        <f t="shared" ref="I36:I43" si="15">(H36/(SUM(H$36:H$43))*100)</f>
        <v>50.291809217146309</v>
      </c>
      <c r="J36" s="46">
        <v>2910</v>
      </c>
      <c r="K36" s="47">
        <f t="shared" ref="K36:K43" si="16">(J36/(SUM(J$36:J$43))*100)</f>
        <v>49.288617886178862</v>
      </c>
      <c r="L36" s="48">
        <v>2607</v>
      </c>
      <c r="M36" s="45">
        <f t="shared" ref="M36:M43" si="17">(L36/(SUM(L$36:L$43))*100)</f>
        <v>47.958057395143491</v>
      </c>
      <c r="N36" s="48">
        <v>2607</v>
      </c>
      <c r="O36" s="45">
        <f t="shared" ref="O36:O43" si="18">(N36/(SUM(N$36:N$43))*100)</f>
        <v>47.958057395143491</v>
      </c>
      <c r="P36" s="48">
        <v>2788</v>
      </c>
      <c r="Q36" s="45">
        <f t="shared" ref="Q36:Q43" si="19">(P36/(SUM(P$36:P$43))*100)</f>
        <v>49.441390317432173</v>
      </c>
      <c r="R36" s="48">
        <v>3039</v>
      </c>
      <c r="S36" s="45">
        <f t="shared" ref="S36:S43" si="20">(R36/(SUM(R$36:R$43))*100)</f>
        <v>49.222546161321674</v>
      </c>
      <c r="T36" s="48">
        <v>3129</v>
      </c>
      <c r="U36" s="45">
        <f t="shared" ref="U36:U43" si="21">(T36/(SUM(T$36:T$43))*100)</f>
        <v>50.680272108843539</v>
      </c>
      <c r="V36" s="45"/>
      <c r="W36" s="44">
        <v>3224</v>
      </c>
      <c r="X36" s="45">
        <f t="shared" ref="X36:X43" si="22">(W36/(SUM(W$36:W$43))*100)</f>
        <v>45.984880901440597</v>
      </c>
      <c r="Y36" s="44">
        <v>4847</v>
      </c>
      <c r="Z36" s="45">
        <f t="shared" ref="Z36:Z43" si="23">(Y36/(SUM(Y$36:Y$43))*100)</f>
        <v>34.748010610079575</v>
      </c>
    </row>
    <row r="37" spans="1:26" x14ac:dyDescent="0.6">
      <c r="A37" s="43" t="s">
        <v>46</v>
      </c>
      <c r="B37" s="44">
        <v>1422</v>
      </c>
      <c r="C37" s="45">
        <f t="shared" si="12"/>
        <v>29.730294794062306</v>
      </c>
      <c r="D37" s="44">
        <v>1316</v>
      </c>
      <c r="E37" s="45">
        <f t="shared" si="13"/>
        <v>29.211986681465042</v>
      </c>
      <c r="F37" s="44">
        <v>1429</v>
      </c>
      <c r="G37" s="45">
        <f t="shared" si="14"/>
        <v>30.566844919786096</v>
      </c>
      <c r="H37" s="44">
        <v>1450</v>
      </c>
      <c r="I37" s="45">
        <f t="shared" si="15"/>
        <v>29.18092171463071</v>
      </c>
      <c r="J37" s="46">
        <v>1750</v>
      </c>
      <c r="K37" s="47">
        <f t="shared" si="16"/>
        <v>29.640921409214094</v>
      </c>
      <c r="L37" s="48">
        <v>1643</v>
      </c>
      <c r="M37" s="45">
        <f t="shared" si="17"/>
        <v>30.224429727740986</v>
      </c>
      <c r="N37" s="48">
        <v>1643</v>
      </c>
      <c r="O37" s="45">
        <f t="shared" si="18"/>
        <v>30.224429727740986</v>
      </c>
      <c r="P37" s="48">
        <v>1674</v>
      </c>
      <c r="Q37" s="45">
        <f t="shared" si="19"/>
        <v>29.686114559319027</v>
      </c>
      <c r="R37" s="48">
        <v>1837</v>
      </c>
      <c r="S37" s="45">
        <f t="shared" si="20"/>
        <v>29.753806284418527</v>
      </c>
      <c r="T37" s="48">
        <v>1920</v>
      </c>
      <c r="U37" s="45">
        <f t="shared" si="21"/>
        <v>31.098153547133141</v>
      </c>
      <c r="V37" s="45"/>
      <c r="W37" s="44">
        <v>2085</v>
      </c>
      <c r="X37" s="45">
        <f t="shared" si="22"/>
        <v>29.738981600342317</v>
      </c>
      <c r="Y37" s="44">
        <v>5223</v>
      </c>
      <c r="Z37" s="45">
        <f t="shared" si="23"/>
        <v>37.443544340096061</v>
      </c>
    </row>
    <row r="38" spans="1:26" x14ac:dyDescent="0.6">
      <c r="A38" s="43" t="s">
        <v>47</v>
      </c>
      <c r="B38" s="44">
        <v>357</v>
      </c>
      <c r="C38" s="45">
        <f t="shared" si="12"/>
        <v>7.4639347689734477</v>
      </c>
      <c r="D38" s="44">
        <v>394</v>
      </c>
      <c r="E38" s="45">
        <f t="shared" si="13"/>
        <v>8.745837957824639</v>
      </c>
      <c r="F38" s="44">
        <v>390</v>
      </c>
      <c r="G38" s="45">
        <f t="shared" si="14"/>
        <v>8.3422459893048124</v>
      </c>
      <c r="H38" s="44">
        <v>434</v>
      </c>
      <c r="I38" s="45">
        <f t="shared" si="15"/>
        <v>8.7341517407929157</v>
      </c>
      <c r="J38" s="46">
        <v>542</v>
      </c>
      <c r="K38" s="47">
        <f t="shared" si="16"/>
        <v>9.1802168021680224</v>
      </c>
      <c r="L38" s="48">
        <v>505</v>
      </c>
      <c r="M38" s="45">
        <f t="shared" si="17"/>
        <v>9.2899190581309785</v>
      </c>
      <c r="N38" s="48">
        <v>505</v>
      </c>
      <c r="O38" s="45">
        <f t="shared" si="18"/>
        <v>9.2899190581309785</v>
      </c>
      <c r="P38" s="48">
        <v>483</v>
      </c>
      <c r="Q38" s="45">
        <f t="shared" si="19"/>
        <v>8.5653484660400778</v>
      </c>
      <c r="R38" s="48">
        <v>560</v>
      </c>
      <c r="S38" s="45">
        <f t="shared" si="20"/>
        <v>9.0702947845804989</v>
      </c>
      <c r="T38" s="48">
        <v>576</v>
      </c>
      <c r="U38" s="45">
        <f t="shared" si="21"/>
        <v>9.3294460641399422</v>
      </c>
      <c r="V38" s="45"/>
      <c r="W38" s="44">
        <v>633</v>
      </c>
      <c r="X38" s="45">
        <f t="shared" si="22"/>
        <v>9.0286692340607608</v>
      </c>
      <c r="Y38" s="44">
        <v>982</v>
      </c>
      <c r="Z38" s="45">
        <f t="shared" si="23"/>
        <v>7.0399311778622113</v>
      </c>
    </row>
    <row r="39" spans="1:26" x14ac:dyDescent="0.6">
      <c r="A39" s="43" t="s">
        <v>48</v>
      </c>
      <c r="B39" s="44">
        <v>351</v>
      </c>
      <c r="C39" s="45">
        <f t="shared" si="12"/>
        <v>7.3384904871419616</v>
      </c>
      <c r="D39" s="44">
        <v>301</v>
      </c>
      <c r="E39" s="45">
        <f t="shared" si="13"/>
        <v>6.6814650388457268</v>
      </c>
      <c r="F39" s="44">
        <v>324</v>
      </c>
      <c r="G39" s="45">
        <f t="shared" si="14"/>
        <v>6.9304812834224601</v>
      </c>
      <c r="H39" s="44">
        <v>364</v>
      </c>
      <c r="I39" s="45">
        <f t="shared" si="15"/>
        <v>7.3254175890521234</v>
      </c>
      <c r="J39" s="46">
        <v>389</v>
      </c>
      <c r="K39" s="47">
        <f t="shared" si="16"/>
        <v>6.5887533875338757</v>
      </c>
      <c r="L39" s="48">
        <v>362</v>
      </c>
      <c r="M39" s="45">
        <f t="shared" si="17"/>
        <v>6.6593083149374541</v>
      </c>
      <c r="N39" s="48">
        <v>362</v>
      </c>
      <c r="O39" s="45">
        <f t="shared" si="18"/>
        <v>6.6593083149374541</v>
      </c>
      <c r="P39" s="48">
        <v>365</v>
      </c>
      <c r="Q39" s="45">
        <f t="shared" si="19"/>
        <v>6.4727788615002657</v>
      </c>
      <c r="R39" s="48">
        <v>399</v>
      </c>
      <c r="S39" s="45">
        <f t="shared" si="20"/>
        <v>6.462585034013606</v>
      </c>
      <c r="T39" s="48">
        <v>413</v>
      </c>
      <c r="U39" s="45">
        <f t="shared" si="21"/>
        <v>6.6893424036281175</v>
      </c>
      <c r="V39" s="45"/>
      <c r="W39" s="44">
        <v>497</v>
      </c>
      <c r="X39" s="45">
        <f t="shared" si="22"/>
        <v>7.0888603622878339</v>
      </c>
      <c r="Y39" s="44">
        <v>875</v>
      </c>
      <c r="Z39" s="45">
        <f t="shared" si="23"/>
        <v>6.2728511004373075</v>
      </c>
    </row>
    <row r="40" spans="1:26" x14ac:dyDescent="0.6">
      <c r="A40" s="43" t="s">
        <v>49</v>
      </c>
      <c r="B40" s="44">
        <v>84</v>
      </c>
      <c r="C40" s="45">
        <f t="shared" si="12"/>
        <v>1.7562199456408114</v>
      </c>
      <c r="D40" s="44">
        <v>85</v>
      </c>
      <c r="E40" s="45">
        <f t="shared" si="13"/>
        <v>1.8867924528301887</v>
      </c>
      <c r="F40" s="44">
        <v>115</v>
      </c>
      <c r="G40" s="45">
        <f t="shared" si="14"/>
        <v>2.4598930481283423</v>
      </c>
      <c r="H40" s="44">
        <v>127</v>
      </c>
      <c r="I40" s="45">
        <f t="shared" si="15"/>
        <v>2.5558462467297245</v>
      </c>
      <c r="J40" s="46">
        <v>186</v>
      </c>
      <c r="K40" s="47">
        <f t="shared" si="16"/>
        <v>3.1504065040650406</v>
      </c>
      <c r="L40" s="48">
        <v>198</v>
      </c>
      <c r="M40" s="45">
        <f t="shared" si="17"/>
        <v>3.6423841059602649</v>
      </c>
      <c r="N40" s="48">
        <v>198</v>
      </c>
      <c r="O40" s="45">
        <f t="shared" si="18"/>
        <v>3.6423841059602649</v>
      </c>
      <c r="P40" s="48">
        <v>202</v>
      </c>
      <c r="Q40" s="45">
        <f t="shared" si="19"/>
        <v>3.5821954247206951</v>
      </c>
      <c r="R40" s="48">
        <v>209</v>
      </c>
      <c r="S40" s="45">
        <f t="shared" si="20"/>
        <v>3.3851635892452223</v>
      </c>
      <c r="T40" s="48">
        <v>0</v>
      </c>
      <c r="U40" s="45">
        <f t="shared" si="21"/>
        <v>0</v>
      </c>
      <c r="V40" s="45"/>
      <c r="W40" s="44">
        <v>370</v>
      </c>
      <c r="X40" s="45">
        <f t="shared" si="22"/>
        <v>5.2774211952645844</v>
      </c>
      <c r="Y40" s="44">
        <v>1268</v>
      </c>
      <c r="Z40" s="45">
        <f t="shared" si="23"/>
        <v>9.0902573661194346</v>
      </c>
    </row>
    <row r="41" spans="1:26" x14ac:dyDescent="0.6">
      <c r="A41" s="43" t="s">
        <v>50</v>
      </c>
      <c r="B41" s="44">
        <v>58</v>
      </c>
      <c r="C41" s="45">
        <f t="shared" si="12"/>
        <v>1.2126280577043698</v>
      </c>
      <c r="D41" s="44">
        <v>54</v>
      </c>
      <c r="E41" s="45">
        <f t="shared" si="13"/>
        <v>1.1986681465038844</v>
      </c>
      <c r="F41" s="44">
        <v>60</v>
      </c>
      <c r="G41" s="45">
        <f t="shared" si="14"/>
        <v>1.2834224598930482</v>
      </c>
      <c r="H41" s="44">
        <v>57</v>
      </c>
      <c r="I41" s="45">
        <f t="shared" si="15"/>
        <v>1.1471120949889315</v>
      </c>
      <c r="J41" s="46">
        <v>65</v>
      </c>
      <c r="K41" s="47">
        <f t="shared" si="16"/>
        <v>1.1009485094850948</v>
      </c>
      <c r="L41" s="48">
        <v>61</v>
      </c>
      <c r="M41" s="45">
        <f t="shared" si="17"/>
        <v>1.1221486387049302</v>
      </c>
      <c r="N41" s="48">
        <v>61</v>
      </c>
      <c r="O41" s="45">
        <f t="shared" si="18"/>
        <v>1.1221486387049302</v>
      </c>
      <c r="P41" s="48">
        <v>64</v>
      </c>
      <c r="Q41" s="45">
        <f t="shared" si="19"/>
        <v>1.1349530058521013</v>
      </c>
      <c r="R41" s="48">
        <v>65</v>
      </c>
      <c r="S41" s="45">
        <f t="shared" si="20"/>
        <v>1.0528020732102363</v>
      </c>
      <c r="T41" s="48">
        <v>67</v>
      </c>
      <c r="U41" s="45">
        <f t="shared" si="21"/>
        <v>1.085195983155167</v>
      </c>
      <c r="V41" s="45"/>
      <c r="W41" s="44">
        <v>69</v>
      </c>
      <c r="X41" s="45">
        <f t="shared" si="22"/>
        <v>0.98416773641420618</v>
      </c>
      <c r="Y41" s="44">
        <v>71</v>
      </c>
      <c r="Z41" s="45">
        <f t="shared" si="23"/>
        <v>0.50899706072119866</v>
      </c>
    </row>
    <row r="42" spans="1:26" x14ac:dyDescent="0.6">
      <c r="A42" s="43" t="s">
        <v>51</v>
      </c>
      <c r="B42" s="44">
        <v>22</v>
      </c>
      <c r="C42" s="45">
        <f t="shared" si="12"/>
        <v>0.4599623667154506</v>
      </c>
      <c r="D42" s="44">
        <v>13</v>
      </c>
      <c r="E42" s="45">
        <f t="shared" si="13"/>
        <v>0.28856825749167592</v>
      </c>
      <c r="F42" s="44">
        <v>18</v>
      </c>
      <c r="G42" s="45">
        <f t="shared" si="14"/>
        <v>0.38502673796791448</v>
      </c>
      <c r="H42" s="44">
        <v>21</v>
      </c>
      <c r="I42" s="45">
        <f t="shared" si="15"/>
        <v>0.42262024552223787</v>
      </c>
      <c r="J42" s="46">
        <v>37</v>
      </c>
      <c r="K42" s="47">
        <f t="shared" si="16"/>
        <v>0.62669376693766943</v>
      </c>
      <c r="L42" s="48">
        <v>21</v>
      </c>
      <c r="M42" s="45">
        <f t="shared" si="17"/>
        <v>0.38631346578366449</v>
      </c>
      <c r="N42" s="48">
        <v>21</v>
      </c>
      <c r="O42" s="45">
        <f t="shared" si="18"/>
        <v>0.38631346578366449</v>
      </c>
      <c r="P42" s="48">
        <v>24</v>
      </c>
      <c r="Q42" s="45">
        <f t="shared" si="19"/>
        <v>0.42560737719453801</v>
      </c>
      <c r="R42" s="48">
        <v>25</v>
      </c>
      <c r="S42" s="45">
        <f t="shared" si="20"/>
        <v>0.40492387431162946</v>
      </c>
      <c r="T42" s="48">
        <v>25</v>
      </c>
      <c r="U42" s="45">
        <f t="shared" si="21"/>
        <v>0.40492387431162946</v>
      </c>
      <c r="V42" s="45"/>
      <c r="W42" s="44">
        <v>25</v>
      </c>
      <c r="X42" s="45">
        <f t="shared" si="22"/>
        <v>0.35658251319355294</v>
      </c>
      <c r="Y42" s="44">
        <v>30</v>
      </c>
      <c r="Z42" s="45">
        <f t="shared" si="23"/>
        <v>0.21506918058642197</v>
      </c>
    </row>
    <row r="43" spans="1:26" x14ac:dyDescent="0.6">
      <c r="A43" s="43" t="s">
        <v>52</v>
      </c>
      <c r="B43" s="44">
        <v>19</v>
      </c>
      <c r="C43" s="45">
        <f t="shared" si="12"/>
        <v>0.3972402257997073</v>
      </c>
      <c r="D43" s="44">
        <v>17</v>
      </c>
      <c r="E43" s="45">
        <f t="shared" si="13"/>
        <v>0.37735849056603776</v>
      </c>
      <c r="F43" s="44">
        <v>15</v>
      </c>
      <c r="G43" s="45">
        <f t="shared" si="14"/>
        <v>0.32085561497326204</v>
      </c>
      <c r="H43" s="44">
        <v>17</v>
      </c>
      <c r="I43" s="45">
        <f t="shared" si="15"/>
        <v>0.34212115113704972</v>
      </c>
      <c r="J43" s="46">
        <v>25</v>
      </c>
      <c r="K43" s="47">
        <f t="shared" si="16"/>
        <v>0.42344173441734412</v>
      </c>
      <c r="L43" s="48">
        <v>39</v>
      </c>
      <c r="M43" s="45">
        <f t="shared" si="17"/>
        <v>0.717439293598234</v>
      </c>
      <c r="N43" s="48">
        <v>39</v>
      </c>
      <c r="O43" s="45">
        <f t="shared" si="18"/>
        <v>0.717439293598234</v>
      </c>
      <c r="P43" s="48">
        <v>39</v>
      </c>
      <c r="Q43" s="45">
        <f t="shared" si="19"/>
        <v>0.69161198794112422</v>
      </c>
      <c r="R43" s="48">
        <v>40</v>
      </c>
      <c r="S43" s="45">
        <f t="shared" si="20"/>
        <v>0.64787819889860709</v>
      </c>
      <c r="T43" s="48">
        <v>44</v>
      </c>
      <c r="U43" s="45">
        <f t="shared" si="21"/>
        <v>0.71266601878846769</v>
      </c>
      <c r="V43" s="45"/>
      <c r="W43" s="44">
        <v>108</v>
      </c>
      <c r="X43" s="45">
        <f t="shared" si="22"/>
        <v>1.5404364569961491</v>
      </c>
      <c r="Y43" s="44">
        <v>653</v>
      </c>
      <c r="Z43" s="45">
        <f t="shared" si="23"/>
        <v>4.6813391640977846</v>
      </c>
    </row>
    <row r="44" spans="1:26" x14ac:dyDescent="0.6">
      <c r="A44"/>
      <c r="B44" s="50"/>
      <c r="C44" s="45"/>
      <c r="D44" s="57"/>
      <c r="E44" s="45"/>
      <c r="F44" s="50"/>
      <c r="G44" s="45"/>
      <c r="H44" s="50"/>
      <c r="I44" s="45"/>
      <c r="J44" s="56"/>
      <c r="K44" s="47"/>
      <c r="L44" s="48"/>
      <c r="M44" s="45"/>
      <c r="N44" s="48"/>
      <c r="O44" s="45"/>
      <c r="P44" s="50"/>
      <c r="Q44" s="45"/>
      <c r="R44" s="50"/>
      <c r="S44" s="45"/>
      <c r="T44" s="50"/>
      <c r="U44" s="45"/>
      <c r="V44" s="45"/>
      <c r="W44" s="50"/>
      <c r="X44" s="45"/>
      <c r="Y44" s="50"/>
      <c r="Z44" s="45"/>
    </row>
    <row r="45" spans="1:26" x14ac:dyDescent="0.6">
      <c r="A45" s="22" t="s">
        <v>53</v>
      </c>
      <c r="B45" s="58"/>
      <c r="C45" s="53"/>
      <c r="D45" s="59"/>
      <c r="E45" s="53"/>
      <c r="F45" s="52"/>
      <c r="G45" s="53"/>
      <c r="H45" s="52"/>
      <c r="I45" s="53"/>
      <c r="J45" s="54"/>
      <c r="K45" s="55"/>
      <c r="L45" s="52"/>
      <c r="M45" s="53"/>
      <c r="N45" s="52"/>
      <c r="O45" s="53"/>
      <c r="P45" s="52"/>
      <c r="Q45" s="53"/>
      <c r="R45" s="52"/>
      <c r="S45" s="53"/>
      <c r="T45" s="52"/>
      <c r="U45" s="53"/>
      <c r="V45" s="53"/>
      <c r="W45" s="52"/>
      <c r="X45" s="53"/>
      <c r="Y45" s="52"/>
      <c r="Z45" s="53"/>
    </row>
    <row r="46" spans="1:26" x14ac:dyDescent="0.6">
      <c r="A46" s="15"/>
      <c r="B46" s="39"/>
      <c r="C46" s="45"/>
      <c r="D46" s="57"/>
      <c r="E46" s="45"/>
      <c r="F46" s="50"/>
      <c r="G46" s="45"/>
      <c r="H46" s="50"/>
      <c r="I46" s="45"/>
      <c r="J46" s="56"/>
      <c r="K46" s="47"/>
      <c r="L46" s="50"/>
      <c r="M46" s="45"/>
      <c r="N46" s="50"/>
      <c r="O46" s="45"/>
      <c r="P46" s="50"/>
      <c r="Q46" s="45"/>
      <c r="R46" s="50"/>
      <c r="S46" s="45"/>
      <c r="T46" s="50"/>
      <c r="U46" s="45"/>
      <c r="V46" s="45"/>
      <c r="W46" s="50"/>
      <c r="X46" s="45"/>
      <c r="Y46" s="50"/>
      <c r="Z46" s="45"/>
    </row>
    <row r="47" spans="1:26" x14ac:dyDescent="0.6">
      <c r="A47" s="43" t="s">
        <v>54</v>
      </c>
      <c r="B47" s="44">
        <v>2910</v>
      </c>
      <c r="C47" s="45">
        <f t="shared" ref="C47:C59" si="24">(B47/(SUM(B$47:B$59))*100)</f>
        <v>35.802165354330704</v>
      </c>
      <c r="D47" s="44">
        <v>2782</v>
      </c>
      <c r="E47" s="45">
        <f t="shared" ref="E47:E59" si="25">(D47/(SUM(D$47:D$59))*100)</f>
        <v>36.361259966017514</v>
      </c>
      <c r="F47" s="44">
        <v>2811</v>
      </c>
      <c r="G47" s="45">
        <f t="shared" ref="G47:G59" si="26">(F47/(SUM(F$47:F$59))*100)</f>
        <v>34.389527770981161</v>
      </c>
      <c r="H47" s="44">
        <v>2895</v>
      </c>
      <c r="I47" s="45">
        <f t="shared" ref="I47:I59" si="27">(H47/(SUM(H$47:H$59))*100)</f>
        <v>34.583681758451796</v>
      </c>
      <c r="J47" s="46">
        <v>3409</v>
      </c>
      <c r="K47" s="47">
        <f t="shared" ref="K47:K59" si="28">(J47/(SUM(J$47:J$59))*100)</f>
        <v>34.018561021854104</v>
      </c>
      <c r="L47" s="48">
        <v>3115</v>
      </c>
      <c r="M47" s="45">
        <f t="shared" ref="M47:M59" si="29">(L47/(SUM(L$47:L$59))*100)</f>
        <v>33.265698419478859</v>
      </c>
      <c r="N47" s="48">
        <v>3115</v>
      </c>
      <c r="O47" s="45">
        <f t="shared" ref="O47:O59" si="30">(N47/(SUM(N$47:N$59))*100)</f>
        <v>33.265698419478859</v>
      </c>
      <c r="P47" s="48">
        <v>3290</v>
      </c>
      <c r="Q47" s="45">
        <f t="shared" ref="Q47:Q59" si="31">(P47/(SUM(P$47:P$59))*100)</f>
        <v>34.196029518761044</v>
      </c>
      <c r="R47" s="48">
        <v>3548</v>
      </c>
      <c r="S47" s="45">
        <f t="shared" ref="S47:S59" si="32">(R47/(SUM(R$47:R$59))*100)</f>
        <v>33.50646897724053</v>
      </c>
      <c r="T47" s="48">
        <v>3701</v>
      </c>
      <c r="U47" s="45">
        <f t="shared" ref="U47:U59" si="33">(T47/(SUM(T$47:T$59))*100)</f>
        <v>33.569160997732425</v>
      </c>
      <c r="V47" s="45"/>
      <c r="W47" s="44">
        <v>3843</v>
      </c>
      <c r="X47" s="45">
        <f t="shared" ref="X47:X59" si="34">(W47/(SUM(W$47:W$59))*100)</f>
        <v>31.881533101045296</v>
      </c>
      <c r="Y47" s="44">
        <v>6433</v>
      </c>
      <c r="Z47" s="45">
        <f t="shared" ref="Z47:Z59" si="35">(Y47/(SUM(Y$47:Y$59))*100)</f>
        <v>23.054868652116259</v>
      </c>
    </row>
    <row r="48" spans="1:26" x14ac:dyDescent="0.6">
      <c r="A48" s="43" t="s">
        <v>55</v>
      </c>
      <c r="B48" s="44">
        <v>2483</v>
      </c>
      <c r="C48" s="45">
        <f t="shared" si="24"/>
        <v>30.548720472440944</v>
      </c>
      <c r="D48" s="44">
        <v>2360</v>
      </c>
      <c r="E48" s="45">
        <f t="shared" si="25"/>
        <v>30.845641092667623</v>
      </c>
      <c r="F48" s="44">
        <v>2585</v>
      </c>
      <c r="G48" s="45">
        <f t="shared" si="26"/>
        <v>31.624663567408856</v>
      </c>
      <c r="H48" s="44">
        <v>2641</v>
      </c>
      <c r="I48" s="45">
        <f t="shared" si="27"/>
        <v>31.549396726794889</v>
      </c>
      <c r="J48" s="46">
        <v>3082</v>
      </c>
      <c r="K48" s="47">
        <f t="shared" si="28"/>
        <v>30.755413631374111</v>
      </c>
      <c r="L48" s="48">
        <v>2869</v>
      </c>
      <c r="M48" s="45">
        <f t="shared" si="29"/>
        <v>30.638615976078597</v>
      </c>
      <c r="N48" s="48">
        <v>2869</v>
      </c>
      <c r="O48" s="45">
        <f t="shared" si="30"/>
        <v>30.638615976078597</v>
      </c>
      <c r="P48" s="48">
        <v>2943</v>
      </c>
      <c r="Q48" s="45">
        <f t="shared" si="31"/>
        <v>30.589335827876518</v>
      </c>
      <c r="R48" s="48">
        <v>3217</v>
      </c>
      <c r="S48" s="45">
        <f t="shared" si="32"/>
        <v>30.380583624516007</v>
      </c>
      <c r="T48" s="48">
        <v>3334</v>
      </c>
      <c r="U48" s="45">
        <f t="shared" si="33"/>
        <v>30.240362811791382</v>
      </c>
      <c r="V48" s="45"/>
      <c r="W48" s="44">
        <v>3569</v>
      </c>
      <c r="X48" s="45">
        <f t="shared" si="34"/>
        <v>29.608428737348596</v>
      </c>
      <c r="Y48" s="44">
        <v>7730</v>
      </c>
      <c r="Z48" s="45">
        <f t="shared" si="35"/>
        <v>27.703114360463033</v>
      </c>
    </row>
    <row r="49" spans="1:26" ht="15.7" customHeight="1" x14ac:dyDescent="0.6">
      <c r="A49" s="43" t="s">
        <v>56</v>
      </c>
      <c r="B49" s="44">
        <v>717</v>
      </c>
      <c r="C49" s="45">
        <f t="shared" si="24"/>
        <v>8.8213582677165352</v>
      </c>
      <c r="D49" s="44">
        <v>658</v>
      </c>
      <c r="E49" s="45">
        <f t="shared" si="25"/>
        <v>8.6001829826166514</v>
      </c>
      <c r="F49" s="44">
        <v>765</v>
      </c>
      <c r="G49" s="45">
        <f t="shared" si="26"/>
        <v>9.3589429899681917</v>
      </c>
      <c r="H49" s="44">
        <v>791</v>
      </c>
      <c r="I49" s="45">
        <f t="shared" si="27"/>
        <v>9.4492892127583321</v>
      </c>
      <c r="J49" s="46">
        <v>901</v>
      </c>
      <c r="K49" s="47">
        <f t="shared" si="28"/>
        <v>8.9911186508332506</v>
      </c>
      <c r="L49" s="48">
        <v>840</v>
      </c>
      <c r="M49" s="45">
        <f t="shared" si="29"/>
        <v>8.9705254164886803</v>
      </c>
      <c r="N49" s="48">
        <v>840</v>
      </c>
      <c r="O49" s="45">
        <f t="shared" si="30"/>
        <v>8.9705254164886803</v>
      </c>
      <c r="P49" s="48">
        <v>821</v>
      </c>
      <c r="Q49" s="45">
        <f t="shared" si="31"/>
        <v>8.5334164847728928</v>
      </c>
      <c r="R49" s="48">
        <v>916</v>
      </c>
      <c r="S49" s="45">
        <f t="shared" si="32"/>
        <v>8.6504863537633394</v>
      </c>
      <c r="T49" s="48">
        <v>956</v>
      </c>
      <c r="U49" s="45">
        <f t="shared" si="33"/>
        <v>8.6712018140589571</v>
      </c>
      <c r="V49" s="45"/>
      <c r="W49" s="44">
        <v>1046</v>
      </c>
      <c r="X49" s="45">
        <f t="shared" si="34"/>
        <v>8.6776173884187813</v>
      </c>
      <c r="Y49" s="44">
        <v>2027</v>
      </c>
      <c r="Z49" s="45">
        <f t="shared" si="35"/>
        <v>7.2644518510554423</v>
      </c>
    </row>
    <row r="50" spans="1:26" x14ac:dyDescent="0.6">
      <c r="A50" s="43" t="s">
        <v>57</v>
      </c>
      <c r="B50" s="44">
        <v>801</v>
      </c>
      <c r="C50" s="45">
        <f t="shared" si="24"/>
        <v>9.8548228346456703</v>
      </c>
      <c r="D50" s="44">
        <v>733</v>
      </c>
      <c r="E50" s="45">
        <f t="shared" si="25"/>
        <v>9.5804470003921054</v>
      </c>
      <c r="F50" s="44">
        <v>780</v>
      </c>
      <c r="G50" s="45">
        <f t="shared" si="26"/>
        <v>9.5424516760459994</v>
      </c>
      <c r="H50" s="44">
        <v>802</v>
      </c>
      <c r="I50" s="45">
        <f t="shared" si="27"/>
        <v>9.5806952574363873</v>
      </c>
      <c r="J50" s="46">
        <v>864</v>
      </c>
      <c r="K50" s="47">
        <f t="shared" si="28"/>
        <v>8.6218940225526399</v>
      </c>
      <c r="L50" s="48">
        <v>829</v>
      </c>
      <c r="M50" s="45">
        <f t="shared" si="29"/>
        <v>8.8530542503203762</v>
      </c>
      <c r="N50" s="48">
        <v>829</v>
      </c>
      <c r="O50" s="45">
        <f t="shared" si="30"/>
        <v>8.8530542503203762</v>
      </c>
      <c r="P50" s="48">
        <v>822</v>
      </c>
      <c r="Q50" s="45">
        <f t="shared" si="31"/>
        <v>8.5438104147178056</v>
      </c>
      <c r="R50" s="48">
        <v>892</v>
      </c>
      <c r="S50" s="45">
        <f t="shared" si="32"/>
        <v>8.4238360562848236</v>
      </c>
      <c r="T50" s="48">
        <v>905</v>
      </c>
      <c r="U50" s="45">
        <f t="shared" si="33"/>
        <v>8.2086167800453502</v>
      </c>
      <c r="V50" s="45"/>
      <c r="W50" s="44">
        <v>942</v>
      </c>
      <c r="X50" s="45">
        <f t="shared" si="34"/>
        <v>7.8148332503733196</v>
      </c>
      <c r="Y50" s="44">
        <v>1591</v>
      </c>
      <c r="Z50" s="45">
        <f t="shared" si="35"/>
        <v>5.7018958534924558</v>
      </c>
    </row>
    <row r="51" spans="1:26" x14ac:dyDescent="0.6">
      <c r="A51" s="43" t="s">
        <v>58</v>
      </c>
      <c r="B51" s="44">
        <v>403</v>
      </c>
      <c r="C51" s="45">
        <f t="shared" si="24"/>
        <v>4.9581692913385833</v>
      </c>
      <c r="D51" s="44">
        <v>358</v>
      </c>
      <c r="E51" s="45">
        <f t="shared" si="25"/>
        <v>4.6791269115148344</v>
      </c>
      <c r="F51" s="44">
        <v>408</v>
      </c>
      <c r="G51" s="45">
        <f t="shared" si="26"/>
        <v>4.9914362613163687</v>
      </c>
      <c r="H51" s="44">
        <v>406</v>
      </c>
      <c r="I51" s="45">
        <f t="shared" si="27"/>
        <v>4.8500776490264004</v>
      </c>
      <c r="J51" s="46">
        <v>538</v>
      </c>
      <c r="K51" s="47">
        <f t="shared" si="28"/>
        <v>5.3687256760802313</v>
      </c>
      <c r="L51" s="48">
        <v>495</v>
      </c>
      <c r="M51" s="45">
        <f t="shared" si="29"/>
        <v>5.2862024775736867</v>
      </c>
      <c r="N51" s="48">
        <v>495</v>
      </c>
      <c r="O51" s="45">
        <f t="shared" si="30"/>
        <v>5.2862024775736867</v>
      </c>
      <c r="P51" s="48">
        <v>510</v>
      </c>
      <c r="Q51" s="45">
        <f t="shared" si="31"/>
        <v>5.3009042719052077</v>
      </c>
      <c r="R51" s="48">
        <v>576</v>
      </c>
      <c r="S51" s="45">
        <f t="shared" si="32"/>
        <v>5.4396071394843704</v>
      </c>
      <c r="T51" s="48">
        <v>594</v>
      </c>
      <c r="U51" s="45">
        <f t="shared" si="33"/>
        <v>5.3877551020408161</v>
      </c>
      <c r="V51" s="45"/>
      <c r="W51" s="44">
        <v>741</v>
      </c>
      <c r="X51" s="45">
        <f t="shared" si="34"/>
        <v>6.1473369835739176</v>
      </c>
      <c r="Y51" s="44">
        <v>2334</v>
      </c>
      <c r="Z51" s="45">
        <f t="shared" si="35"/>
        <v>8.364691968605527</v>
      </c>
    </row>
    <row r="52" spans="1:26" x14ac:dyDescent="0.6">
      <c r="A52" s="43" t="s">
        <v>59</v>
      </c>
      <c r="B52" s="44">
        <v>408</v>
      </c>
      <c r="C52" s="45">
        <f t="shared" si="24"/>
        <v>5.0196850393700787</v>
      </c>
      <c r="D52" s="44">
        <v>354</v>
      </c>
      <c r="E52" s="45">
        <f t="shared" si="25"/>
        <v>4.6268461639001437</v>
      </c>
      <c r="F52" s="44">
        <v>387</v>
      </c>
      <c r="G52" s="45">
        <f t="shared" si="26"/>
        <v>4.7345241008074384</v>
      </c>
      <c r="H52" s="44">
        <v>396</v>
      </c>
      <c r="I52" s="45">
        <f t="shared" si="27"/>
        <v>4.7306176084099869</v>
      </c>
      <c r="J52" s="46">
        <v>505</v>
      </c>
      <c r="K52" s="47">
        <f t="shared" si="28"/>
        <v>5.0394172238299566</v>
      </c>
      <c r="L52" s="48">
        <v>506</v>
      </c>
      <c r="M52" s="45">
        <f t="shared" si="29"/>
        <v>5.4036736437419908</v>
      </c>
      <c r="N52" s="48">
        <v>506</v>
      </c>
      <c r="O52" s="45">
        <f t="shared" si="30"/>
        <v>5.4036736437419908</v>
      </c>
      <c r="P52" s="48">
        <v>511</v>
      </c>
      <c r="Q52" s="45">
        <f t="shared" si="31"/>
        <v>5.3112982018501196</v>
      </c>
      <c r="R52" s="48">
        <v>570</v>
      </c>
      <c r="S52" s="45">
        <f t="shared" si="32"/>
        <v>5.3829445651147418</v>
      </c>
      <c r="T52" s="48">
        <v>583</v>
      </c>
      <c r="U52" s="45">
        <f t="shared" si="33"/>
        <v>5.2879818594104311</v>
      </c>
      <c r="V52" s="45"/>
      <c r="W52" s="44">
        <v>697</v>
      </c>
      <c r="X52" s="45">
        <f t="shared" si="34"/>
        <v>5.7823129251700678</v>
      </c>
      <c r="Y52" s="44">
        <v>2112</v>
      </c>
      <c r="Z52" s="45">
        <f t="shared" si="35"/>
        <v>7.5690785936996017</v>
      </c>
    </row>
    <row r="53" spans="1:26" ht="15.7" customHeight="1" x14ac:dyDescent="0.6">
      <c r="A53" s="43" t="s">
        <v>60</v>
      </c>
      <c r="B53" s="44">
        <v>152</v>
      </c>
      <c r="C53" s="45">
        <f t="shared" si="24"/>
        <v>1.8700787401574805</v>
      </c>
      <c r="D53" s="44">
        <v>152</v>
      </c>
      <c r="E53" s="45">
        <f t="shared" si="25"/>
        <v>1.9866684093582536</v>
      </c>
      <c r="F53" s="44">
        <v>173</v>
      </c>
      <c r="G53" s="45">
        <f t="shared" si="26"/>
        <v>2.1164668460973819</v>
      </c>
      <c r="H53" s="44">
        <v>158</v>
      </c>
      <c r="I53" s="45">
        <f t="shared" si="27"/>
        <v>1.8874686417393383</v>
      </c>
      <c r="J53" s="46">
        <v>288</v>
      </c>
      <c r="K53" s="47">
        <f t="shared" si="28"/>
        <v>2.8739646741842129</v>
      </c>
      <c r="L53" s="48">
        <v>280</v>
      </c>
      <c r="M53" s="45">
        <f t="shared" si="29"/>
        <v>2.9901751388295601</v>
      </c>
      <c r="N53" s="48">
        <v>280</v>
      </c>
      <c r="O53" s="45">
        <f t="shared" si="30"/>
        <v>2.9901751388295601</v>
      </c>
      <c r="P53" s="48">
        <v>304</v>
      </c>
      <c r="Q53" s="45">
        <f t="shared" si="31"/>
        <v>3.1597547032533</v>
      </c>
      <c r="R53" s="48">
        <v>333</v>
      </c>
      <c r="S53" s="45">
        <f t="shared" si="32"/>
        <v>3.1447728775144022</v>
      </c>
      <c r="T53" s="48">
        <v>369</v>
      </c>
      <c r="U53" s="45">
        <f t="shared" si="33"/>
        <v>3.3469387755102038</v>
      </c>
      <c r="V53" s="45"/>
      <c r="W53" s="44">
        <v>437</v>
      </c>
      <c r="X53" s="45">
        <f t="shared" si="34"/>
        <v>3.625352580056413</v>
      </c>
      <c r="Y53" s="44">
        <v>1848</v>
      </c>
      <c r="Z53" s="45">
        <f t="shared" si="35"/>
        <v>6.6229437694871525</v>
      </c>
    </row>
    <row r="54" spans="1:26" x14ac:dyDescent="0.6">
      <c r="A54" s="43" t="s">
        <v>61</v>
      </c>
      <c r="B54" s="44">
        <v>57</v>
      </c>
      <c r="C54" s="45">
        <f t="shared" si="24"/>
        <v>0.70127952755905509</v>
      </c>
      <c r="D54" s="44">
        <v>72</v>
      </c>
      <c r="E54" s="45">
        <f t="shared" si="25"/>
        <v>0.94105345706443599</v>
      </c>
      <c r="F54" s="44">
        <v>64</v>
      </c>
      <c r="G54" s="45">
        <f t="shared" si="26"/>
        <v>0.78297039393197942</v>
      </c>
      <c r="H54" s="44">
        <v>75</v>
      </c>
      <c r="I54" s="45">
        <f t="shared" si="27"/>
        <v>0.89595030462310354</v>
      </c>
      <c r="J54" s="46">
        <v>137</v>
      </c>
      <c r="K54" s="47">
        <f t="shared" si="28"/>
        <v>1.3671290290390179</v>
      </c>
      <c r="L54" s="48">
        <v>147</v>
      </c>
      <c r="M54" s="45">
        <f t="shared" si="29"/>
        <v>1.569841947885519</v>
      </c>
      <c r="N54" s="48">
        <v>147</v>
      </c>
      <c r="O54" s="45">
        <f t="shared" si="30"/>
        <v>1.569841947885519</v>
      </c>
      <c r="P54" s="48">
        <v>123</v>
      </c>
      <c r="Q54" s="45">
        <f t="shared" si="31"/>
        <v>1.2784533832241971</v>
      </c>
      <c r="R54" s="48">
        <v>168</v>
      </c>
      <c r="S54" s="45">
        <f t="shared" si="32"/>
        <v>1.5865520823496082</v>
      </c>
      <c r="T54" s="48">
        <v>197</v>
      </c>
      <c r="U54" s="45">
        <f t="shared" si="33"/>
        <v>1.7868480725623581</v>
      </c>
      <c r="V54" s="45"/>
      <c r="W54" s="44">
        <v>343</v>
      </c>
      <c r="X54" s="45">
        <f t="shared" si="34"/>
        <v>2.8455284552845526</v>
      </c>
      <c r="Y54" s="44">
        <v>1713</v>
      </c>
      <c r="Z54" s="45">
        <f t="shared" si="35"/>
        <v>6.1391248252876034</v>
      </c>
    </row>
    <row r="55" spans="1:26" x14ac:dyDescent="0.6">
      <c r="A55" s="43" t="s">
        <v>62</v>
      </c>
      <c r="B55" s="44">
        <v>83</v>
      </c>
      <c r="C55" s="45">
        <f t="shared" si="24"/>
        <v>1.0211614173228345</v>
      </c>
      <c r="D55" s="44">
        <v>78</v>
      </c>
      <c r="E55" s="45">
        <f t="shared" si="25"/>
        <v>1.0194745784864723</v>
      </c>
      <c r="F55" s="44">
        <v>75</v>
      </c>
      <c r="G55" s="45">
        <f t="shared" si="26"/>
        <v>0.91754343038903852</v>
      </c>
      <c r="H55" s="44">
        <v>89</v>
      </c>
      <c r="I55" s="45">
        <f t="shared" si="27"/>
        <v>1.0631943614860828</v>
      </c>
      <c r="J55" s="46">
        <v>130</v>
      </c>
      <c r="K55" s="47">
        <f t="shared" si="28"/>
        <v>1.2972757209859296</v>
      </c>
      <c r="L55" s="48">
        <v>101</v>
      </c>
      <c r="M55" s="45">
        <f t="shared" si="29"/>
        <v>1.0785988893635199</v>
      </c>
      <c r="N55" s="48">
        <v>101</v>
      </c>
      <c r="O55" s="45">
        <f t="shared" si="30"/>
        <v>1.0785988893635199</v>
      </c>
      <c r="P55" s="48">
        <v>104</v>
      </c>
      <c r="Q55" s="45">
        <f t="shared" si="31"/>
        <v>1.0809687142708657</v>
      </c>
      <c r="R55" s="48">
        <v>138</v>
      </c>
      <c r="S55" s="45">
        <f t="shared" si="32"/>
        <v>1.3032392105014639</v>
      </c>
      <c r="T55" s="48">
        <v>145</v>
      </c>
      <c r="U55" s="45">
        <f t="shared" si="33"/>
        <v>1.3151927437641724</v>
      </c>
      <c r="V55" s="45"/>
      <c r="W55" s="44">
        <v>162</v>
      </c>
      <c r="X55" s="45">
        <f t="shared" si="34"/>
        <v>1.3439522150323544</v>
      </c>
      <c r="Y55" s="44">
        <v>1166</v>
      </c>
      <c r="Z55" s="45">
        <f t="shared" si="35"/>
        <v>4.1787621402716555</v>
      </c>
    </row>
    <row r="56" spans="1:26" x14ac:dyDescent="0.6">
      <c r="A56" s="43" t="s">
        <v>63</v>
      </c>
      <c r="B56" s="44">
        <v>54</v>
      </c>
      <c r="C56" s="45">
        <f t="shared" si="24"/>
        <v>0.66437007874015752</v>
      </c>
      <c r="D56" s="44">
        <v>40</v>
      </c>
      <c r="E56" s="45">
        <f t="shared" si="25"/>
        <v>0.52280747614690892</v>
      </c>
      <c r="F56" s="44">
        <v>68</v>
      </c>
      <c r="G56" s="45">
        <f t="shared" si="26"/>
        <v>0.83190604355272824</v>
      </c>
      <c r="H56" s="44">
        <v>57</v>
      </c>
      <c r="I56" s="45">
        <f t="shared" si="27"/>
        <v>0.68092223151355868</v>
      </c>
      <c r="J56" s="46">
        <v>84</v>
      </c>
      <c r="K56" s="47">
        <f t="shared" si="28"/>
        <v>0.8382396966370621</v>
      </c>
      <c r="L56" s="48">
        <v>77</v>
      </c>
      <c r="M56" s="45">
        <f t="shared" si="29"/>
        <v>0.82229816317812898</v>
      </c>
      <c r="N56" s="48">
        <v>77</v>
      </c>
      <c r="O56" s="45">
        <f t="shared" si="30"/>
        <v>0.82229816317812898</v>
      </c>
      <c r="P56" s="48">
        <v>79</v>
      </c>
      <c r="Q56" s="45">
        <f t="shared" si="31"/>
        <v>0.82112046564806163</v>
      </c>
      <c r="R56" s="48">
        <v>88</v>
      </c>
      <c r="S56" s="45">
        <f t="shared" si="32"/>
        <v>0.83105109075455663</v>
      </c>
      <c r="T56" s="48">
        <v>90</v>
      </c>
      <c r="U56" s="45">
        <f t="shared" si="33"/>
        <v>0.81632653061224492</v>
      </c>
      <c r="V56" s="45"/>
      <c r="W56" s="44">
        <v>113</v>
      </c>
      <c r="X56" s="45">
        <f t="shared" si="34"/>
        <v>0.93744814999170401</v>
      </c>
      <c r="Y56" s="44">
        <v>454</v>
      </c>
      <c r="Z56" s="45">
        <f t="shared" si="35"/>
        <v>1.6270651901229258</v>
      </c>
    </row>
    <row r="57" spans="1:26" x14ac:dyDescent="0.6">
      <c r="A57" s="43" t="s">
        <v>64</v>
      </c>
      <c r="B57" s="44">
        <v>50</v>
      </c>
      <c r="C57" s="45">
        <f t="shared" si="24"/>
        <v>0.61515748031496065</v>
      </c>
      <c r="D57" s="44">
        <v>56</v>
      </c>
      <c r="E57" s="45">
        <f t="shared" si="25"/>
        <v>0.73193046660567251</v>
      </c>
      <c r="F57" s="44">
        <v>48</v>
      </c>
      <c r="G57" s="45">
        <f t="shared" si="26"/>
        <v>0.58722779544898462</v>
      </c>
      <c r="H57" s="44">
        <v>49</v>
      </c>
      <c r="I57" s="45">
        <f t="shared" si="27"/>
        <v>0.58535419902042762</v>
      </c>
      <c r="J57" s="46">
        <v>70</v>
      </c>
      <c r="K57" s="47">
        <f t="shared" si="28"/>
        <v>0.69853308053088514</v>
      </c>
      <c r="L57" s="48">
        <v>93</v>
      </c>
      <c r="M57" s="45">
        <f t="shared" si="29"/>
        <v>0.99316531396838947</v>
      </c>
      <c r="N57" s="48">
        <v>93</v>
      </c>
      <c r="O57" s="45">
        <f t="shared" si="30"/>
        <v>0.99316531396838947</v>
      </c>
      <c r="P57" s="48">
        <v>103</v>
      </c>
      <c r="Q57" s="45">
        <f t="shared" si="31"/>
        <v>1.0705747843259537</v>
      </c>
      <c r="R57" s="48">
        <v>129</v>
      </c>
      <c r="S57" s="45">
        <f t="shared" si="32"/>
        <v>1.2182453489470204</v>
      </c>
      <c r="T57" s="48">
        <v>135</v>
      </c>
      <c r="U57" s="45">
        <f t="shared" si="33"/>
        <v>1.2244897959183674</v>
      </c>
      <c r="V57" s="45"/>
      <c r="W57" s="44">
        <v>145</v>
      </c>
      <c r="X57" s="45">
        <f t="shared" si="34"/>
        <v>1.2029201924672308</v>
      </c>
      <c r="Y57" s="44">
        <v>346</v>
      </c>
      <c r="Z57" s="45">
        <f t="shared" si="35"/>
        <v>1.2400100347632872</v>
      </c>
    </row>
    <row r="58" spans="1:26" x14ac:dyDescent="0.6">
      <c r="A58" s="43" t="s">
        <v>65</v>
      </c>
      <c r="B58" s="44">
        <v>10</v>
      </c>
      <c r="C58" s="45">
        <f t="shared" si="24"/>
        <v>0.12303149606299213</v>
      </c>
      <c r="D58" s="44">
        <v>8</v>
      </c>
      <c r="E58" s="45">
        <f t="shared" si="25"/>
        <v>0.10456149522938178</v>
      </c>
      <c r="F58" s="44">
        <v>9</v>
      </c>
      <c r="G58" s="45">
        <f t="shared" si="26"/>
        <v>0.1101052116466846</v>
      </c>
      <c r="H58" s="44">
        <v>11</v>
      </c>
      <c r="I58" s="45">
        <f t="shared" si="27"/>
        <v>0.13140604467805519</v>
      </c>
      <c r="J58" s="46">
        <v>12</v>
      </c>
      <c r="K58" s="47">
        <f t="shared" si="28"/>
        <v>0.11974852809100889</v>
      </c>
      <c r="L58" s="48">
        <v>12</v>
      </c>
      <c r="M58" s="45">
        <f t="shared" si="29"/>
        <v>0.12815036309269542</v>
      </c>
      <c r="N58" s="48">
        <v>12</v>
      </c>
      <c r="O58" s="45">
        <f t="shared" si="30"/>
        <v>0.12815036309269542</v>
      </c>
      <c r="P58" s="48">
        <v>10</v>
      </c>
      <c r="Q58" s="45">
        <f t="shared" si="31"/>
        <v>0.10393929944912171</v>
      </c>
      <c r="R58" s="48">
        <v>13</v>
      </c>
      <c r="S58" s="45">
        <f t="shared" si="32"/>
        <v>0.12276891113419586</v>
      </c>
      <c r="T58" s="48">
        <v>15</v>
      </c>
      <c r="U58" s="45">
        <f t="shared" si="33"/>
        <v>0.13605442176870747</v>
      </c>
      <c r="V58" s="45"/>
      <c r="W58" s="44">
        <v>15</v>
      </c>
      <c r="X58" s="45">
        <f t="shared" si="34"/>
        <v>0.12444001991040318</v>
      </c>
      <c r="Y58" s="44">
        <v>136</v>
      </c>
      <c r="Z58" s="45">
        <f t="shared" si="35"/>
        <v>0.48740278823065625</v>
      </c>
    </row>
    <row r="59" spans="1:26" x14ac:dyDescent="0.6">
      <c r="A59" s="44" t="s">
        <v>66</v>
      </c>
      <c r="B59" s="44">
        <v>0</v>
      </c>
      <c r="C59" s="45">
        <f t="shared" si="24"/>
        <v>0</v>
      </c>
      <c r="D59" s="44">
        <v>0</v>
      </c>
      <c r="E59" s="45">
        <f t="shared" si="25"/>
        <v>0</v>
      </c>
      <c r="F59" s="44">
        <v>1</v>
      </c>
      <c r="G59" s="45">
        <f t="shared" si="26"/>
        <v>1.2233912405187179E-2</v>
      </c>
      <c r="H59" s="44">
        <v>1</v>
      </c>
      <c r="I59" s="45">
        <f t="shared" si="27"/>
        <v>1.1946004061641381E-2</v>
      </c>
      <c r="J59" s="46">
        <v>1</v>
      </c>
      <c r="K59" s="47">
        <f t="shared" si="28"/>
        <v>9.9790440075840734E-3</v>
      </c>
      <c r="L59" s="50">
        <v>0</v>
      </c>
      <c r="M59" s="45">
        <f t="shared" si="29"/>
        <v>0</v>
      </c>
      <c r="N59" s="50">
        <v>0</v>
      </c>
      <c r="O59" s="45">
        <f t="shared" si="30"/>
        <v>0</v>
      </c>
      <c r="P59" s="48">
        <v>1</v>
      </c>
      <c r="Q59" s="45">
        <f t="shared" si="31"/>
        <v>1.0393929944912172E-2</v>
      </c>
      <c r="R59" s="48">
        <v>1</v>
      </c>
      <c r="S59" s="45">
        <f t="shared" si="32"/>
        <v>9.4437623949381443E-3</v>
      </c>
      <c r="T59" s="48">
        <v>1</v>
      </c>
      <c r="U59" s="45">
        <f t="shared" si="33"/>
        <v>9.0702947845804991E-3</v>
      </c>
      <c r="V59" s="45"/>
      <c r="W59" s="44">
        <v>1</v>
      </c>
      <c r="X59" s="45">
        <f t="shared" si="34"/>
        <v>8.2960013273602126E-3</v>
      </c>
      <c r="Y59" s="44">
        <v>13</v>
      </c>
      <c r="Z59" s="45">
        <f t="shared" si="35"/>
        <v>4.6589972404400964E-2</v>
      </c>
    </row>
    <row r="60" spans="1:26" x14ac:dyDescent="0.6">
      <c r="A60"/>
      <c r="B60" s="50"/>
      <c r="C60" s="50"/>
      <c r="D60" s="50"/>
      <c r="E60" s="50"/>
      <c r="F60" s="50"/>
      <c r="G60" s="50"/>
      <c r="H60" s="50"/>
      <c r="I60" s="50"/>
      <c r="J60" s="56"/>
      <c r="K60" s="56"/>
      <c r="L60" s="50"/>
      <c r="M60" s="50"/>
      <c r="N60" s="50"/>
      <c r="O60" s="50"/>
      <c r="P60" s="48"/>
      <c r="Q60" s="50"/>
      <c r="R60" s="50"/>
      <c r="S60" s="50"/>
      <c r="T60" s="50"/>
      <c r="U60" s="50"/>
      <c r="V60" s="50"/>
      <c r="W60" s="50"/>
      <c r="X60" s="50"/>
      <c r="Y60" s="50"/>
      <c r="Z60" s="50"/>
    </row>
    <row r="61" spans="1:26" x14ac:dyDescent="0.6">
      <c r="A61" s="22" t="s">
        <v>67</v>
      </c>
      <c r="B61" s="52"/>
      <c r="C61" s="52"/>
      <c r="D61" s="52"/>
      <c r="E61" s="52"/>
      <c r="F61" s="52"/>
      <c r="G61" s="52"/>
      <c r="H61" s="52"/>
      <c r="I61" s="52"/>
      <c r="J61" s="54"/>
      <c r="K61" s="54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</row>
    <row r="62" spans="1:26" x14ac:dyDescent="0.6">
      <c r="A62" s="15"/>
      <c r="B62" s="50"/>
      <c r="C62" s="45"/>
      <c r="D62" s="50"/>
      <c r="E62" s="45"/>
      <c r="F62" s="50"/>
      <c r="G62" s="45"/>
      <c r="H62" s="50"/>
      <c r="I62" s="45"/>
      <c r="J62" s="56"/>
      <c r="K62" s="47"/>
      <c r="L62" s="50"/>
      <c r="M62" s="45"/>
      <c r="N62" s="50"/>
      <c r="O62" s="45"/>
      <c r="P62" s="50"/>
      <c r="Q62" s="45"/>
      <c r="R62" s="50"/>
      <c r="S62" s="45"/>
      <c r="T62" s="50"/>
      <c r="U62" s="45"/>
      <c r="V62" s="45"/>
      <c r="W62" s="50"/>
      <c r="X62" s="45"/>
      <c r="Y62" s="50"/>
      <c r="Z62" s="45"/>
    </row>
    <row r="63" spans="1:26" x14ac:dyDescent="0.6">
      <c r="A63" s="43" t="s">
        <v>68</v>
      </c>
      <c r="B63" s="44">
        <v>1710</v>
      </c>
      <c r="C63" s="45">
        <f t="shared" ref="C63:C70" si="36">(B63/(SUM(B$63:B$70))*100)</f>
        <v>42.31625835189309</v>
      </c>
      <c r="D63" s="44">
        <v>1603</v>
      </c>
      <c r="E63" s="45">
        <f t="shared" ref="E63:E70" si="37">(D63/(SUM(D$63:D$70))*100)</f>
        <v>41.853785900783294</v>
      </c>
      <c r="F63" s="44">
        <v>1702</v>
      </c>
      <c r="G63" s="45">
        <f t="shared" ref="G63:G70" si="38">(F63/(SUM(F$63:F$70))*100)</f>
        <v>41.220634536207314</v>
      </c>
      <c r="H63" s="44">
        <v>1768</v>
      </c>
      <c r="I63" s="45">
        <f t="shared" ref="I63:I70" si="39">(H63/(SUM(H$63:H$70))*100)</f>
        <v>41.231343283582092</v>
      </c>
      <c r="J63" s="46">
        <v>2018</v>
      </c>
      <c r="K63" s="47">
        <f t="shared" ref="K63:K70" si="40">(J63/(SUM(J$63:J$70))*100)</f>
        <v>40.941367417326028</v>
      </c>
      <c r="L63" s="48">
        <v>1842</v>
      </c>
      <c r="M63" s="45">
        <f t="shared" ref="M63:M70" si="41">(L63/(SUM(L$63:L$70))*100)</f>
        <v>40.034775048902411</v>
      </c>
      <c r="N63" s="48">
        <v>1842</v>
      </c>
      <c r="O63" s="45">
        <f t="shared" ref="O63:O70" si="42">(N63/(SUM(N$63:N$70))*100)</f>
        <v>40.034775048902411</v>
      </c>
      <c r="P63" s="48">
        <v>1932</v>
      </c>
      <c r="Q63" s="45">
        <f t="shared" ref="Q63:Q70" si="43">(P63/(SUM(P$63:P$70))*100)</f>
        <v>40.854303235356312</v>
      </c>
      <c r="R63" s="48">
        <v>2070</v>
      </c>
      <c r="S63" s="45">
        <f t="shared" ref="S63:S70" si="44">(R63/(SUM(R$63:R$70))*100)</f>
        <v>40.303738317757009</v>
      </c>
      <c r="T63" s="48">
        <v>2147</v>
      </c>
      <c r="U63" s="45">
        <f t="shared" ref="U63:U70" si="45">(T63/(SUM(T$63:T$70))*100)</f>
        <v>40.31924882629108</v>
      </c>
      <c r="V63" s="45"/>
      <c r="W63" s="44">
        <v>2224</v>
      </c>
      <c r="X63" s="45">
        <f t="shared" ref="X63:X70" si="46">(W63/(SUM(W$63:W$70))*100)</f>
        <v>39.863774870048395</v>
      </c>
      <c r="Y63" s="44">
        <v>3931</v>
      </c>
      <c r="Z63" s="45">
        <f t="shared" ref="Z63:Z70" si="47">(Y63/(SUM(Y$63:Y$70))*100)</f>
        <v>36.384672343576455</v>
      </c>
    </row>
    <row r="64" spans="1:26" x14ac:dyDescent="0.6">
      <c r="A64" s="43" t="s">
        <v>69</v>
      </c>
      <c r="B64" s="44">
        <v>1069</v>
      </c>
      <c r="C64" s="45">
        <f t="shared" si="36"/>
        <v>26.453848057411534</v>
      </c>
      <c r="D64" s="44">
        <v>982</v>
      </c>
      <c r="E64" s="45">
        <f t="shared" si="37"/>
        <v>25.639686684073109</v>
      </c>
      <c r="F64" s="44">
        <v>1078</v>
      </c>
      <c r="G64" s="45">
        <f t="shared" si="38"/>
        <v>26.108016468878663</v>
      </c>
      <c r="H64" s="44">
        <v>1141</v>
      </c>
      <c r="I64" s="45">
        <f t="shared" si="39"/>
        <v>26.609141791044777</v>
      </c>
      <c r="J64" s="46">
        <v>1258</v>
      </c>
      <c r="K64" s="47">
        <f t="shared" si="40"/>
        <v>25.522418340434168</v>
      </c>
      <c r="L64" s="48">
        <v>1157</v>
      </c>
      <c r="M64" s="45">
        <f t="shared" si="41"/>
        <v>25.146707237557052</v>
      </c>
      <c r="N64" s="48">
        <v>1157</v>
      </c>
      <c r="O64" s="45">
        <f t="shared" si="42"/>
        <v>25.146707237557052</v>
      </c>
      <c r="P64" s="48">
        <v>1205</v>
      </c>
      <c r="Q64" s="45">
        <f t="shared" si="43"/>
        <v>25.4810742228801</v>
      </c>
      <c r="R64" s="48">
        <v>1295</v>
      </c>
      <c r="S64" s="45">
        <f t="shared" si="44"/>
        <v>25.214174454828658</v>
      </c>
      <c r="T64" s="48">
        <v>1353</v>
      </c>
      <c r="U64" s="45">
        <f t="shared" si="45"/>
        <v>25.408450704225348</v>
      </c>
      <c r="V64" s="45"/>
      <c r="W64" s="44">
        <v>1390</v>
      </c>
      <c r="X64" s="45">
        <f t="shared" si="46"/>
        <v>24.914859293780246</v>
      </c>
      <c r="Y64" s="44">
        <v>2519</v>
      </c>
      <c r="Z64" s="45">
        <f t="shared" si="47"/>
        <v>23.31543872639763</v>
      </c>
    </row>
    <row r="65" spans="1:26" x14ac:dyDescent="0.6">
      <c r="A65" s="43" t="s">
        <v>70</v>
      </c>
      <c r="B65" s="44">
        <v>739</v>
      </c>
      <c r="C65" s="45">
        <f t="shared" si="36"/>
        <v>18.287552585993566</v>
      </c>
      <c r="D65" s="44">
        <v>686</v>
      </c>
      <c r="E65" s="45">
        <f t="shared" si="37"/>
        <v>17.911227154046998</v>
      </c>
      <c r="F65" s="44">
        <v>736</v>
      </c>
      <c r="G65" s="45">
        <f t="shared" si="38"/>
        <v>17.82513925890046</v>
      </c>
      <c r="H65" s="44">
        <v>742</v>
      </c>
      <c r="I65" s="45">
        <f t="shared" si="39"/>
        <v>17.30410447761194</v>
      </c>
      <c r="J65" s="46">
        <v>814</v>
      </c>
      <c r="K65" s="47">
        <f t="shared" si="40"/>
        <v>16.514505984986812</v>
      </c>
      <c r="L65" s="48">
        <v>776</v>
      </c>
      <c r="M65" s="45">
        <f t="shared" si="41"/>
        <v>16.865898717670071</v>
      </c>
      <c r="N65" s="48">
        <v>776</v>
      </c>
      <c r="O65" s="45">
        <f t="shared" si="42"/>
        <v>16.865898717670071</v>
      </c>
      <c r="P65" s="48">
        <v>791</v>
      </c>
      <c r="Q65" s="45">
        <f t="shared" si="43"/>
        <v>16.726580672446605</v>
      </c>
      <c r="R65" s="48">
        <v>830</v>
      </c>
      <c r="S65" s="45">
        <f t="shared" si="44"/>
        <v>16.160436137071652</v>
      </c>
      <c r="T65" s="48">
        <v>850</v>
      </c>
      <c r="U65" s="45">
        <f t="shared" si="45"/>
        <v>15.96244131455399</v>
      </c>
      <c r="V65" s="45"/>
      <c r="W65" s="44">
        <v>869</v>
      </c>
      <c r="X65" s="45">
        <f t="shared" si="46"/>
        <v>15.576268148413694</v>
      </c>
      <c r="Y65" s="44">
        <v>1359</v>
      </c>
      <c r="Z65" s="45">
        <f t="shared" si="47"/>
        <v>12.578674564975934</v>
      </c>
    </row>
    <row r="66" spans="1:26" x14ac:dyDescent="0.6">
      <c r="A66" s="43" t="s">
        <v>71</v>
      </c>
      <c r="B66" s="44">
        <v>442</v>
      </c>
      <c r="C66" s="45">
        <f t="shared" si="36"/>
        <v>10.937886661717396</v>
      </c>
      <c r="D66" s="44">
        <v>430</v>
      </c>
      <c r="E66" s="45">
        <f t="shared" si="37"/>
        <v>11.22715404699739</v>
      </c>
      <c r="F66" s="44">
        <v>469</v>
      </c>
      <c r="G66" s="45">
        <f t="shared" si="38"/>
        <v>11.35868248970695</v>
      </c>
      <c r="H66" s="44">
        <v>465</v>
      </c>
      <c r="I66" s="45">
        <f t="shared" si="39"/>
        <v>10.844216417910447</v>
      </c>
      <c r="J66" s="46">
        <v>639</v>
      </c>
      <c r="K66" s="47">
        <f t="shared" si="40"/>
        <v>12.964090079123554</v>
      </c>
      <c r="L66" s="48">
        <v>586</v>
      </c>
      <c r="M66" s="45">
        <f t="shared" si="41"/>
        <v>12.736361660508585</v>
      </c>
      <c r="N66" s="48">
        <v>586</v>
      </c>
      <c r="O66" s="45">
        <f t="shared" si="42"/>
        <v>12.736361660508585</v>
      </c>
      <c r="P66" s="48">
        <v>571</v>
      </c>
      <c r="Q66" s="45">
        <f t="shared" si="43"/>
        <v>12.074434341298373</v>
      </c>
      <c r="R66" s="48">
        <v>672</v>
      </c>
      <c r="S66" s="45">
        <f t="shared" si="44"/>
        <v>13.084112149532709</v>
      </c>
      <c r="T66" s="48">
        <v>695</v>
      </c>
      <c r="U66" s="45">
        <f t="shared" si="45"/>
        <v>13.051643192488264</v>
      </c>
      <c r="V66" s="45"/>
      <c r="W66" s="44">
        <v>784</v>
      </c>
      <c r="X66" s="45">
        <f t="shared" si="46"/>
        <v>14.052697616060225</v>
      </c>
      <c r="Y66" s="44">
        <v>1932</v>
      </c>
      <c r="Z66" s="45">
        <f t="shared" si="47"/>
        <v>17.882265827471308</v>
      </c>
    </row>
    <row r="67" spans="1:26" x14ac:dyDescent="0.6">
      <c r="A67" s="43" t="s">
        <v>72</v>
      </c>
      <c r="B67" s="44">
        <v>57</v>
      </c>
      <c r="C67" s="45">
        <f t="shared" si="36"/>
        <v>1.4105419450631032</v>
      </c>
      <c r="D67" s="44">
        <v>99</v>
      </c>
      <c r="E67" s="45">
        <f t="shared" si="37"/>
        <v>2.5848563968668405</v>
      </c>
      <c r="F67" s="44">
        <v>106</v>
      </c>
      <c r="G67" s="45">
        <f t="shared" si="38"/>
        <v>2.5672075563090337</v>
      </c>
      <c r="H67" s="44">
        <v>129</v>
      </c>
      <c r="I67" s="45">
        <f t="shared" si="39"/>
        <v>3.0083955223880596</v>
      </c>
      <c r="J67" s="46">
        <v>152</v>
      </c>
      <c r="K67" s="47">
        <f t="shared" si="40"/>
        <v>3.0837898153783727</v>
      </c>
      <c r="L67" s="48">
        <v>184</v>
      </c>
      <c r="M67" s="45">
        <f t="shared" si="41"/>
        <v>3.9991306237774396</v>
      </c>
      <c r="N67" s="48">
        <v>184</v>
      </c>
      <c r="O67" s="45">
        <f t="shared" si="42"/>
        <v>3.9991306237774396</v>
      </c>
      <c r="P67" s="48">
        <v>183</v>
      </c>
      <c r="Q67" s="45">
        <f t="shared" si="43"/>
        <v>3.8697399027278494</v>
      </c>
      <c r="R67" s="48">
        <v>206</v>
      </c>
      <c r="S67" s="45">
        <f t="shared" si="44"/>
        <v>4.0109034267912769</v>
      </c>
      <c r="T67" s="48">
        <v>214</v>
      </c>
      <c r="U67" s="45">
        <f t="shared" si="45"/>
        <v>4.018779342723005</v>
      </c>
      <c r="V67" s="45"/>
      <c r="W67" s="44">
        <v>239</v>
      </c>
      <c r="X67" s="45">
        <f t="shared" si="46"/>
        <v>4.2839218497938694</v>
      </c>
      <c r="Y67" s="44">
        <v>751</v>
      </c>
      <c r="Z67" s="45">
        <f t="shared" si="47"/>
        <v>6.9511292114031846</v>
      </c>
    </row>
    <row r="68" spans="1:26" x14ac:dyDescent="0.6">
      <c r="A68" s="43" t="s">
        <v>73</v>
      </c>
      <c r="B68" s="44">
        <v>13</v>
      </c>
      <c r="C68" s="45">
        <f t="shared" si="36"/>
        <v>0.32170254887404104</v>
      </c>
      <c r="D68" s="44">
        <v>19</v>
      </c>
      <c r="E68" s="45">
        <f t="shared" si="37"/>
        <v>0.4960835509138381</v>
      </c>
      <c r="F68" s="44">
        <v>23</v>
      </c>
      <c r="G68" s="45">
        <f t="shared" si="38"/>
        <v>0.55703560184063938</v>
      </c>
      <c r="H68" s="44">
        <v>29</v>
      </c>
      <c r="I68" s="45">
        <f t="shared" si="39"/>
        <v>0.67630597014925364</v>
      </c>
      <c r="J68" s="46">
        <v>31</v>
      </c>
      <c r="K68" s="47">
        <f t="shared" si="40"/>
        <v>0.62893081761006298</v>
      </c>
      <c r="L68" s="48">
        <v>27</v>
      </c>
      <c r="M68" s="45">
        <f t="shared" si="41"/>
        <v>0.58682895022821124</v>
      </c>
      <c r="N68" s="48">
        <v>27</v>
      </c>
      <c r="O68" s="45">
        <f t="shared" si="42"/>
        <v>0.58682895022821124</v>
      </c>
      <c r="P68" s="48">
        <v>31</v>
      </c>
      <c r="Q68" s="45">
        <f t="shared" si="43"/>
        <v>0.65552971029816032</v>
      </c>
      <c r="R68" s="48">
        <v>33</v>
      </c>
      <c r="S68" s="45">
        <f t="shared" si="44"/>
        <v>0.64252336448598124</v>
      </c>
      <c r="T68" s="48">
        <v>35</v>
      </c>
      <c r="U68" s="45">
        <f t="shared" si="45"/>
        <v>0.65727699530516426</v>
      </c>
      <c r="V68" s="45"/>
      <c r="W68" s="44">
        <v>40</v>
      </c>
      <c r="X68" s="45">
        <f t="shared" si="46"/>
        <v>0.71697436816633808</v>
      </c>
      <c r="Y68" s="44">
        <v>177</v>
      </c>
      <c r="Z68" s="45">
        <f t="shared" si="47"/>
        <v>1.6382821177341726</v>
      </c>
    </row>
    <row r="69" spans="1:26" x14ac:dyDescent="0.6">
      <c r="A69" s="43" t="s">
        <v>74</v>
      </c>
      <c r="B69" s="44">
        <v>7</v>
      </c>
      <c r="C69" s="45">
        <f t="shared" si="36"/>
        <v>0.17322444939371442</v>
      </c>
      <c r="D69" s="44">
        <v>7</v>
      </c>
      <c r="E69" s="45">
        <f t="shared" si="37"/>
        <v>0.18276762402088773</v>
      </c>
      <c r="F69" s="44">
        <v>9</v>
      </c>
      <c r="G69" s="45">
        <f t="shared" si="38"/>
        <v>0.21797045289416325</v>
      </c>
      <c r="H69" s="44">
        <v>8</v>
      </c>
      <c r="I69" s="45">
        <f t="shared" si="39"/>
        <v>0.18656716417910446</v>
      </c>
      <c r="J69" s="46">
        <v>11</v>
      </c>
      <c r="K69" s="47">
        <f t="shared" si="40"/>
        <v>0.22316899979711907</v>
      </c>
      <c r="L69" s="48">
        <v>23</v>
      </c>
      <c r="M69" s="45">
        <f t="shared" si="41"/>
        <v>0.49989132797217994</v>
      </c>
      <c r="N69" s="48">
        <v>23</v>
      </c>
      <c r="O69" s="45">
        <f t="shared" si="42"/>
        <v>0.49989132797217994</v>
      </c>
      <c r="P69" s="48">
        <v>10</v>
      </c>
      <c r="Q69" s="45">
        <f t="shared" si="43"/>
        <v>0.21146119687037429</v>
      </c>
      <c r="R69" s="48">
        <v>24</v>
      </c>
      <c r="S69" s="45">
        <f t="shared" si="44"/>
        <v>0.46728971962616817</v>
      </c>
      <c r="T69" s="48">
        <v>25</v>
      </c>
      <c r="U69" s="45">
        <f t="shared" si="45"/>
        <v>0.46948356807511737</v>
      </c>
      <c r="V69" s="45"/>
      <c r="W69" s="44">
        <v>25</v>
      </c>
      <c r="X69" s="45">
        <f t="shared" si="46"/>
        <v>0.44810898010396127</v>
      </c>
      <c r="Y69" s="44">
        <v>79</v>
      </c>
      <c r="Z69" s="45">
        <f t="shared" si="47"/>
        <v>0.73121066271751201</v>
      </c>
    </row>
    <row r="70" spans="1:26" x14ac:dyDescent="0.6">
      <c r="A70" s="43" t="s">
        <v>75</v>
      </c>
      <c r="B70" s="44">
        <v>4</v>
      </c>
      <c r="C70" s="45">
        <f t="shared" si="36"/>
        <v>9.8985399653551104E-2</v>
      </c>
      <c r="D70" s="44">
        <v>4</v>
      </c>
      <c r="E70" s="45">
        <f t="shared" si="37"/>
        <v>0.10443864229765012</v>
      </c>
      <c r="F70" s="44">
        <v>6</v>
      </c>
      <c r="G70" s="45">
        <f t="shared" si="38"/>
        <v>0.14531363526277549</v>
      </c>
      <c r="H70" s="44">
        <v>6</v>
      </c>
      <c r="I70" s="45">
        <f t="shared" si="39"/>
        <v>0.13992537313432835</v>
      </c>
      <c r="J70" s="46">
        <v>6</v>
      </c>
      <c r="K70" s="47">
        <f t="shared" si="40"/>
        <v>0.12172854534388314</v>
      </c>
      <c r="L70" s="48">
        <v>6</v>
      </c>
      <c r="M70" s="45">
        <f t="shared" si="41"/>
        <v>0.13040643338404695</v>
      </c>
      <c r="N70" s="48">
        <v>6</v>
      </c>
      <c r="O70" s="45">
        <f t="shared" si="42"/>
        <v>0.13040643338404695</v>
      </c>
      <c r="P70" s="48">
        <v>6</v>
      </c>
      <c r="Q70" s="45">
        <f t="shared" si="43"/>
        <v>0.12687671812222456</v>
      </c>
      <c r="R70" s="48">
        <v>6</v>
      </c>
      <c r="S70" s="45">
        <f t="shared" si="44"/>
        <v>0.11682242990654204</v>
      </c>
      <c r="T70" s="48">
        <v>6</v>
      </c>
      <c r="U70" s="45">
        <f t="shared" si="45"/>
        <v>0.11267605633802817</v>
      </c>
      <c r="V70" s="45"/>
      <c r="W70" s="44">
        <v>8</v>
      </c>
      <c r="X70" s="45">
        <f t="shared" si="46"/>
        <v>0.14339487363326761</v>
      </c>
      <c r="Y70" s="44">
        <v>56</v>
      </c>
      <c r="Z70" s="45">
        <f t="shared" si="47"/>
        <v>0.51832654572380599</v>
      </c>
    </row>
    <row r="71" spans="1:26" x14ac:dyDescent="0.6">
      <c r="A71"/>
      <c r="B71" s="50"/>
      <c r="C71" s="45"/>
      <c r="D71" s="50"/>
      <c r="E71" s="45"/>
      <c r="F71" s="50"/>
      <c r="G71" s="45"/>
      <c r="H71" s="57"/>
      <c r="I71" s="45"/>
      <c r="J71" s="56"/>
      <c r="K71" s="47"/>
      <c r="L71" s="50"/>
      <c r="M71" s="45"/>
      <c r="N71" s="50"/>
      <c r="O71" s="45"/>
      <c r="P71" s="50"/>
      <c r="Q71" s="45"/>
      <c r="R71" s="50"/>
      <c r="S71" s="45"/>
      <c r="T71" s="50"/>
      <c r="U71" s="45"/>
      <c r="V71" s="45"/>
      <c r="W71" s="50"/>
      <c r="X71" s="45"/>
      <c r="Y71" s="50"/>
      <c r="Z71" s="45"/>
    </row>
    <row r="72" spans="1:26" x14ac:dyDescent="0.6">
      <c r="A72" s="60" t="s">
        <v>76</v>
      </c>
      <c r="B72" s="52"/>
      <c r="C72" s="53"/>
      <c r="D72" s="52"/>
      <c r="E72" s="53"/>
      <c r="F72" s="52"/>
      <c r="G72" s="53"/>
      <c r="H72" s="52"/>
      <c r="I72" s="53"/>
      <c r="J72" s="54"/>
      <c r="K72" s="55"/>
      <c r="L72" s="52"/>
      <c r="M72" s="53"/>
      <c r="N72" s="52"/>
      <c r="O72" s="53"/>
      <c r="P72" s="52"/>
      <c r="Q72" s="53"/>
      <c r="R72" s="52"/>
      <c r="S72" s="53"/>
      <c r="T72" s="52"/>
      <c r="U72" s="53"/>
      <c r="V72" s="53"/>
      <c r="W72" s="52"/>
      <c r="X72" s="53"/>
      <c r="Y72" s="52"/>
      <c r="Z72" s="53"/>
    </row>
    <row r="73" spans="1:26" x14ac:dyDescent="0.6">
      <c r="A73" s="61" t="s">
        <v>77</v>
      </c>
      <c r="B73" s="62">
        <f>COUNTIF(C75:C228,"&lt;&gt;0")</f>
        <v>154</v>
      </c>
      <c r="C73" s="62"/>
      <c r="D73" s="62">
        <f>COUNTIF(E75:E228,"&lt;&gt;0")</f>
        <v>154</v>
      </c>
      <c r="E73" s="62"/>
      <c r="F73" s="62">
        <f>COUNTIF(G75:G228,"&lt;&gt;0")</f>
        <v>153</v>
      </c>
      <c r="G73" s="62"/>
      <c r="H73" s="62">
        <f>COUNTIF(I75:I228,"&lt;&gt;0")</f>
        <v>150</v>
      </c>
      <c r="I73" s="62"/>
      <c r="J73" s="63">
        <f>COUNTIF(K75:K228,"&lt;&gt;0")</f>
        <v>154</v>
      </c>
      <c r="K73" s="63"/>
      <c r="L73" s="62">
        <f>COUNTIF(M75:M228,"&lt;&gt;0")</f>
        <v>154</v>
      </c>
      <c r="M73" s="62"/>
      <c r="N73" s="62">
        <f>COUNTIF(O75:O228,"&lt;&gt;0")</f>
        <v>154</v>
      </c>
      <c r="O73" s="62"/>
      <c r="P73" s="62">
        <f>COUNTIF(Q75:Q228,"&lt;&gt;0")</f>
        <v>154</v>
      </c>
      <c r="Q73" s="62"/>
      <c r="R73" s="62">
        <f>COUNTIF(S75:S228,"&lt;&gt;0")</f>
        <v>151</v>
      </c>
      <c r="S73" s="62"/>
      <c r="T73" s="62">
        <f>COUNTIF(U75:U228,"&lt;&gt;0")</f>
        <v>152</v>
      </c>
      <c r="U73" s="62"/>
      <c r="V73" s="64"/>
      <c r="W73" s="62">
        <f>COUNTIF(X75:X228,"&lt;&gt;0")</f>
        <v>154</v>
      </c>
      <c r="X73" s="62"/>
      <c r="Y73" s="62">
        <f>COUNTIF(Z75:Z228,"&lt;&gt;0")</f>
        <v>154</v>
      </c>
      <c r="Z73" s="62"/>
    </row>
    <row r="74" spans="1:26" x14ac:dyDescent="0.6">
      <c r="A74" s="65"/>
      <c r="B74" s="50"/>
      <c r="C74" s="50"/>
      <c r="D74" s="50"/>
      <c r="E74" s="50"/>
      <c r="F74" s="50"/>
      <c r="G74" s="50"/>
      <c r="H74" s="50"/>
      <c r="I74" s="50"/>
      <c r="J74" s="56"/>
      <c r="K74" s="56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66"/>
      <c r="Z74" s="66"/>
    </row>
    <row r="75" spans="1:26" x14ac:dyDescent="0.6">
      <c r="A75" s="43" t="s">
        <v>78</v>
      </c>
      <c r="B75" s="50">
        <v>84</v>
      </c>
      <c r="C75" s="45">
        <f t="shared" ref="C75:C106" si="48">(B75/(SUM(B$75:B$228))*100)</f>
        <v>4.2617960426179602</v>
      </c>
      <c r="D75" s="48">
        <v>84</v>
      </c>
      <c r="E75" s="45">
        <f t="shared" ref="E75:E106" si="49">(D75/(SUM(D$75:D$228))*100)</f>
        <v>4.3681747269890794</v>
      </c>
      <c r="F75" s="67">
        <v>99</v>
      </c>
      <c r="G75" s="45">
        <f t="shared" ref="G75:G138" si="50">(F75/(SUM(F$75:F$228))*100)</f>
        <v>5.0510204081632653</v>
      </c>
      <c r="H75" s="67">
        <v>98</v>
      </c>
      <c r="I75" s="45">
        <f t="shared" ref="I75:I138" si="51">(H75/(SUM(H$75:H$228))*100)</f>
        <v>5.1742344244984162</v>
      </c>
      <c r="J75" s="46">
        <v>114</v>
      </c>
      <c r="K75" s="47">
        <f t="shared" ref="K75:K138" si="52">(J75/(SUM(J$75:J$228))*100)</f>
        <v>4.6798029556650249</v>
      </c>
      <c r="L75" s="48">
        <v>115</v>
      </c>
      <c r="M75" s="45">
        <f t="shared" ref="M75:M138" si="53">(L75/(SUM(L$75:L$228))*100)</f>
        <v>5.0705467372134034</v>
      </c>
      <c r="N75" s="48">
        <v>115</v>
      </c>
      <c r="O75" s="45">
        <f t="shared" ref="O75:O138" si="54">(N75/(SUM(N$75:N$228))*100)</f>
        <v>5.0705467372134034</v>
      </c>
      <c r="P75" s="48">
        <v>115</v>
      </c>
      <c r="Q75" s="45">
        <f t="shared" ref="Q75:Q138" si="55">(P75/(SUM(P$75:P$228))*100)</f>
        <v>4.9869904596704249</v>
      </c>
      <c r="R75" s="48">
        <v>118</v>
      </c>
      <c r="S75" s="45">
        <f t="shared" ref="S75:S138" si="56">(R75/(SUM(R$75:R$228))*100)</f>
        <v>4.828150572831424</v>
      </c>
      <c r="T75" s="48">
        <v>119</v>
      </c>
      <c r="U75" s="45">
        <f t="shared" ref="U75:U138" si="57">(T75/(SUM(T$75:T$228))*100)</f>
        <v>4.7945205479452051</v>
      </c>
      <c r="V75" s="45"/>
      <c r="W75" s="44">
        <v>121</v>
      </c>
      <c r="X75" s="45">
        <f t="shared" ref="X75:X138" si="58">(W75/(SUM(W$75:W$228))*100)</f>
        <v>4.7750591949486978</v>
      </c>
      <c r="Y75" s="44">
        <v>293</v>
      </c>
      <c r="Z75" s="45">
        <f t="shared" ref="Z75:Z138" si="59">(Y75/(SUM(Y$75:Y$228))*100)</f>
        <v>4.9568600913551011</v>
      </c>
    </row>
    <row r="76" spans="1:26" x14ac:dyDescent="0.6">
      <c r="A76" s="43" t="s">
        <v>79</v>
      </c>
      <c r="B76" s="50">
        <v>81</v>
      </c>
      <c r="C76" s="45">
        <f t="shared" si="48"/>
        <v>4.10958904109589</v>
      </c>
      <c r="D76" s="48">
        <v>78</v>
      </c>
      <c r="E76" s="45">
        <f t="shared" si="49"/>
        <v>4.0561622464898601</v>
      </c>
      <c r="F76" s="67">
        <v>81</v>
      </c>
      <c r="G76" s="45">
        <f t="shared" si="50"/>
        <v>4.1326530612244898</v>
      </c>
      <c r="H76" s="67">
        <v>81</v>
      </c>
      <c r="I76" s="45">
        <f t="shared" si="51"/>
        <v>4.2766631467793035</v>
      </c>
      <c r="J76" s="46">
        <v>79</v>
      </c>
      <c r="K76" s="47">
        <f t="shared" si="52"/>
        <v>3.2430213464696225</v>
      </c>
      <c r="L76" s="48">
        <v>8</v>
      </c>
      <c r="M76" s="45">
        <f t="shared" si="53"/>
        <v>0.35273368606701938</v>
      </c>
      <c r="N76" s="48">
        <v>8</v>
      </c>
      <c r="O76" s="45">
        <f t="shared" si="54"/>
        <v>0.35273368606701938</v>
      </c>
      <c r="P76" s="48">
        <v>44</v>
      </c>
      <c r="Q76" s="45">
        <f t="shared" si="55"/>
        <v>1.9080659150043366</v>
      </c>
      <c r="R76" s="48">
        <v>79</v>
      </c>
      <c r="S76" s="45">
        <f t="shared" si="56"/>
        <v>3.2324058919803602</v>
      </c>
      <c r="T76" s="48">
        <v>79</v>
      </c>
      <c r="U76" s="45">
        <f t="shared" si="57"/>
        <v>3.1829170024174056</v>
      </c>
      <c r="V76" s="45"/>
      <c r="W76" s="44">
        <v>80</v>
      </c>
      <c r="X76" s="45">
        <f t="shared" si="58"/>
        <v>3.1570639305445938</v>
      </c>
      <c r="Y76" s="44">
        <v>97</v>
      </c>
      <c r="Z76" s="45">
        <f t="shared" si="59"/>
        <v>1.6410082896295044</v>
      </c>
    </row>
    <row r="77" spans="1:26" x14ac:dyDescent="0.6">
      <c r="A77" s="43" t="s">
        <v>80</v>
      </c>
      <c r="B77" s="50">
        <v>38</v>
      </c>
      <c r="C77" s="45">
        <f t="shared" si="48"/>
        <v>1.9279553526128868</v>
      </c>
      <c r="D77" s="48">
        <v>38</v>
      </c>
      <c r="E77" s="45">
        <f t="shared" si="49"/>
        <v>1.9760790431617263</v>
      </c>
      <c r="F77" s="67">
        <v>31</v>
      </c>
      <c r="G77" s="45">
        <f t="shared" si="50"/>
        <v>1.5816326530612244</v>
      </c>
      <c r="H77" s="67">
        <v>32</v>
      </c>
      <c r="I77" s="45">
        <f t="shared" si="51"/>
        <v>1.6895459345300949</v>
      </c>
      <c r="J77" s="46">
        <v>74</v>
      </c>
      <c r="K77" s="47">
        <f t="shared" si="52"/>
        <v>3.0377668308702792</v>
      </c>
      <c r="L77" s="48">
        <v>1</v>
      </c>
      <c r="M77" s="45">
        <f t="shared" si="53"/>
        <v>4.4091710758377423E-2</v>
      </c>
      <c r="N77" s="48">
        <v>1</v>
      </c>
      <c r="O77" s="45">
        <f t="shared" si="54"/>
        <v>4.4091710758377423E-2</v>
      </c>
      <c r="P77" s="48">
        <v>1</v>
      </c>
      <c r="Q77" s="45">
        <f t="shared" si="55"/>
        <v>4.3365134431916738E-2</v>
      </c>
      <c r="R77" s="48">
        <v>74</v>
      </c>
      <c r="S77" s="45">
        <f t="shared" si="56"/>
        <v>3.0278232405891981</v>
      </c>
      <c r="T77" s="48">
        <v>74</v>
      </c>
      <c r="U77" s="45">
        <f t="shared" si="57"/>
        <v>2.9814665592264302</v>
      </c>
      <c r="V77" s="45"/>
      <c r="W77" s="44">
        <v>74</v>
      </c>
      <c r="X77" s="45">
        <f t="shared" si="58"/>
        <v>2.9202841357537488</v>
      </c>
      <c r="Y77" s="44">
        <v>136</v>
      </c>
      <c r="Z77" s="45">
        <f t="shared" si="59"/>
        <v>2.300795127727965</v>
      </c>
    </row>
    <row r="78" spans="1:26" x14ac:dyDescent="0.6">
      <c r="A78" s="43" t="s">
        <v>81</v>
      </c>
      <c r="B78" s="50">
        <v>73</v>
      </c>
      <c r="C78" s="45">
        <f t="shared" si="48"/>
        <v>3.7037037037037033</v>
      </c>
      <c r="D78" s="48">
        <v>67</v>
      </c>
      <c r="E78" s="45">
        <f t="shared" si="49"/>
        <v>3.4841393655746224</v>
      </c>
      <c r="F78" s="68">
        <v>72</v>
      </c>
      <c r="G78" s="45">
        <f t="shared" si="50"/>
        <v>3.6734693877551026</v>
      </c>
      <c r="H78" s="67">
        <v>74</v>
      </c>
      <c r="I78" s="45">
        <f t="shared" si="51"/>
        <v>3.907074973600845</v>
      </c>
      <c r="J78" s="46">
        <v>73</v>
      </c>
      <c r="K78" s="47">
        <f t="shared" si="52"/>
        <v>2.9967159277504107</v>
      </c>
      <c r="L78" s="48">
        <v>14</v>
      </c>
      <c r="M78" s="45">
        <f t="shared" si="53"/>
        <v>0.61728395061728392</v>
      </c>
      <c r="N78" s="48">
        <v>14</v>
      </c>
      <c r="O78" s="45">
        <f t="shared" si="54"/>
        <v>0.61728395061728392</v>
      </c>
      <c r="P78" s="48">
        <v>71</v>
      </c>
      <c r="Q78" s="45">
        <f t="shared" si="55"/>
        <v>3.0789245446660884</v>
      </c>
      <c r="R78" s="48">
        <v>73</v>
      </c>
      <c r="S78" s="45">
        <f t="shared" si="56"/>
        <v>2.9869067103109654</v>
      </c>
      <c r="T78" s="48">
        <v>74</v>
      </c>
      <c r="U78" s="45">
        <f t="shared" si="57"/>
        <v>2.9814665592264302</v>
      </c>
      <c r="V78" s="45"/>
      <c r="W78" s="44">
        <v>77</v>
      </c>
      <c r="X78" s="45">
        <f t="shared" si="58"/>
        <v>3.0386740331491713</v>
      </c>
      <c r="Y78" s="44">
        <v>144</v>
      </c>
      <c r="Z78" s="45">
        <f t="shared" si="59"/>
        <v>2.4361360175943156</v>
      </c>
    </row>
    <row r="79" spans="1:26" x14ac:dyDescent="0.6">
      <c r="A79" s="43" t="s">
        <v>82</v>
      </c>
      <c r="B79" s="50">
        <v>55</v>
      </c>
      <c r="C79" s="45">
        <f t="shared" si="48"/>
        <v>2.7904616945712837</v>
      </c>
      <c r="D79" s="48">
        <v>53</v>
      </c>
      <c r="E79" s="45">
        <f t="shared" si="49"/>
        <v>2.7561102444097765</v>
      </c>
      <c r="F79" s="67">
        <v>53</v>
      </c>
      <c r="G79" s="45">
        <f t="shared" si="50"/>
        <v>2.7040816326530615</v>
      </c>
      <c r="H79" s="67">
        <v>53</v>
      </c>
      <c r="I79" s="45">
        <f t="shared" si="51"/>
        <v>2.79831045406547</v>
      </c>
      <c r="J79" s="46">
        <v>62</v>
      </c>
      <c r="K79" s="47">
        <f t="shared" si="52"/>
        <v>2.5451559934318557</v>
      </c>
      <c r="L79" s="48">
        <v>62</v>
      </c>
      <c r="M79" s="45">
        <f t="shared" si="53"/>
        <v>2.7336860670194003</v>
      </c>
      <c r="N79" s="48">
        <v>62</v>
      </c>
      <c r="O79" s="45">
        <f t="shared" si="54"/>
        <v>2.7336860670194003</v>
      </c>
      <c r="P79" s="48">
        <v>62</v>
      </c>
      <c r="Q79" s="45">
        <f t="shared" si="55"/>
        <v>2.6886383347788376</v>
      </c>
      <c r="R79" s="48">
        <v>62</v>
      </c>
      <c r="S79" s="45">
        <f t="shared" si="56"/>
        <v>2.5368248772504089</v>
      </c>
      <c r="T79" s="48">
        <v>62</v>
      </c>
      <c r="U79" s="45">
        <f t="shared" si="57"/>
        <v>2.49798549556809</v>
      </c>
      <c r="V79" s="45"/>
      <c r="W79" s="44">
        <v>62</v>
      </c>
      <c r="X79" s="45">
        <f t="shared" si="58"/>
        <v>2.4467245461720601</v>
      </c>
      <c r="Y79" s="44">
        <v>120</v>
      </c>
      <c r="Z79" s="45">
        <f t="shared" si="59"/>
        <v>2.0301133479952633</v>
      </c>
    </row>
    <row r="80" spans="1:26" x14ac:dyDescent="0.6">
      <c r="A80" s="43" t="s">
        <v>83</v>
      </c>
      <c r="B80" s="50">
        <v>45</v>
      </c>
      <c r="C80" s="45">
        <f t="shared" si="48"/>
        <v>2.2831050228310499</v>
      </c>
      <c r="D80" s="48">
        <v>38</v>
      </c>
      <c r="E80" s="45">
        <f t="shared" si="49"/>
        <v>1.9760790431617263</v>
      </c>
      <c r="F80" s="68">
        <v>42</v>
      </c>
      <c r="G80" s="45">
        <f t="shared" si="50"/>
        <v>2.1428571428571428</v>
      </c>
      <c r="H80" s="67">
        <v>43</v>
      </c>
      <c r="I80" s="45">
        <f t="shared" si="51"/>
        <v>2.2703273495248153</v>
      </c>
      <c r="J80" s="46">
        <v>58</v>
      </c>
      <c r="K80" s="47">
        <f t="shared" si="52"/>
        <v>2.3809523809523809</v>
      </c>
      <c r="L80" s="48">
        <v>48</v>
      </c>
      <c r="M80" s="45">
        <f t="shared" si="53"/>
        <v>2.1164021164021163</v>
      </c>
      <c r="N80" s="48">
        <v>48</v>
      </c>
      <c r="O80" s="45">
        <f t="shared" si="54"/>
        <v>2.1164021164021163</v>
      </c>
      <c r="P80" s="48">
        <v>50</v>
      </c>
      <c r="Q80" s="45">
        <f t="shared" si="55"/>
        <v>2.1682567215958368</v>
      </c>
      <c r="R80" s="48">
        <v>58</v>
      </c>
      <c r="S80" s="45">
        <f t="shared" si="56"/>
        <v>2.3731587561374794</v>
      </c>
      <c r="T80" s="48">
        <v>59</v>
      </c>
      <c r="U80" s="45">
        <f t="shared" si="57"/>
        <v>2.3771152296535054</v>
      </c>
      <c r="V80" s="45"/>
      <c r="W80" s="44">
        <v>61</v>
      </c>
      <c r="X80" s="45">
        <f t="shared" si="58"/>
        <v>2.4072612470402528</v>
      </c>
      <c r="Y80" s="44">
        <v>64</v>
      </c>
      <c r="Z80" s="45">
        <f t="shared" si="59"/>
        <v>1.082727118930807</v>
      </c>
    </row>
    <row r="81" spans="1:26" x14ac:dyDescent="0.6">
      <c r="A81" s="43" t="s">
        <v>84</v>
      </c>
      <c r="B81" s="50">
        <v>23</v>
      </c>
      <c r="C81" s="45">
        <f t="shared" si="48"/>
        <v>1.1669203450025367</v>
      </c>
      <c r="D81" s="48">
        <v>21</v>
      </c>
      <c r="E81" s="45">
        <f t="shared" si="49"/>
        <v>1.0920436817472698</v>
      </c>
      <c r="F81" s="67">
        <v>23</v>
      </c>
      <c r="G81" s="45">
        <f t="shared" si="50"/>
        <v>1.1734693877551021</v>
      </c>
      <c r="H81" s="67">
        <v>23</v>
      </c>
      <c r="I81" s="45">
        <f t="shared" si="51"/>
        <v>1.214361140443506</v>
      </c>
      <c r="J81" s="46">
        <v>58</v>
      </c>
      <c r="K81" s="47">
        <f t="shared" si="52"/>
        <v>2.3809523809523809</v>
      </c>
      <c r="L81" s="48">
        <v>2</v>
      </c>
      <c r="M81" s="45">
        <f t="shared" si="53"/>
        <v>8.8183421516754845E-2</v>
      </c>
      <c r="N81" s="48">
        <v>2</v>
      </c>
      <c r="O81" s="45">
        <f t="shared" si="54"/>
        <v>8.8183421516754845E-2</v>
      </c>
      <c r="P81" s="48">
        <v>2</v>
      </c>
      <c r="Q81" s="45">
        <f t="shared" si="55"/>
        <v>8.6730268863833476E-2</v>
      </c>
      <c r="R81" s="48">
        <v>58</v>
      </c>
      <c r="S81" s="45">
        <f t="shared" si="56"/>
        <v>2.3731587561374794</v>
      </c>
      <c r="T81" s="48">
        <v>58</v>
      </c>
      <c r="U81" s="45">
        <f t="shared" si="57"/>
        <v>2.3368251410153102</v>
      </c>
      <c r="V81" s="45"/>
      <c r="W81" s="44">
        <v>59</v>
      </c>
      <c r="X81" s="45">
        <f t="shared" si="58"/>
        <v>2.3283346487766376</v>
      </c>
      <c r="Y81" s="44">
        <v>186</v>
      </c>
      <c r="Z81" s="45">
        <f t="shared" si="59"/>
        <v>3.1466756893926577</v>
      </c>
    </row>
    <row r="82" spans="1:26" x14ac:dyDescent="0.6">
      <c r="A82" s="43" t="s">
        <v>85</v>
      </c>
      <c r="B82" s="50">
        <v>40</v>
      </c>
      <c r="C82" s="45">
        <f t="shared" si="48"/>
        <v>2.0294266869609334</v>
      </c>
      <c r="D82" s="48">
        <v>45</v>
      </c>
      <c r="E82" s="45">
        <f t="shared" si="49"/>
        <v>2.3400936037441498</v>
      </c>
      <c r="F82" s="67">
        <v>47</v>
      </c>
      <c r="G82" s="45">
        <f t="shared" si="50"/>
        <v>2.3979591836734695</v>
      </c>
      <c r="H82" s="67">
        <v>43</v>
      </c>
      <c r="I82" s="45">
        <f t="shared" si="51"/>
        <v>2.2703273495248153</v>
      </c>
      <c r="J82" s="46">
        <v>53</v>
      </c>
      <c r="K82" s="47">
        <f t="shared" si="52"/>
        <v>2.1756978653530377</v>
      </c>
      <c r="L82" s="48">
        <v>8</v>
      </c>
      <c r="M82" s="45">
        <f t="shared" si="53"/>
        <v>0.35273368606701938</v>
      </c>
      <c r="N82" s="48">
        <v>8</v>
      </c>
      <c r="O82" s="45">
        <f t="shared" si="54"/>
        <v>0.35273368606701938</v>
      </c>
      <c r="P82" s="48">
        <v>53</v>
      </c>
      <c r="Q82" s="45">
        <f t="shared" si="55"/>
        <v>2.2983521248915872</v>
      </c>
      <c r="R82" s="48">
        <v>53</v>
      </c>
      <c r="S82" s="45">
        <f t="shared" si="56"/>
        <v>2.1685761047463172</v>
      </c>
      <c r="T82" s="48">
        <v>53</v>
      </c>
      <c r="U82" s="45">
        <f t="shared" si="57"/>
        <v>2.1353746978243349</v>
      </c>
      <c r="V82" s="45"/>
      <c r="W82" s="44">
        <v>54</v>
      </c>
      <c r="X82" s="45">
        <f t="shared" si="58"/>
        <v>2.1310181531176009</v>
      </c>
      <c r="Y82" s="44">
        <v>122</v>
      </c>
      <c r="Z82" s="45">
        <f t="shared" si="59"/>
        <v>2.063948570461851</v>
      </c>
    </row>
    <row r="83" spans="1:26" x14ac:dyDescent="0.6">
      <c r="A83" s="43" t="s">
        <v>86</v>
      </c>
      <c r="B83" s="50">
        <v>50</v>
      </c>
      <c r="C83" s="45">
        <f t="shared" si="48"/>
        <v>2.5367833587011668</v>
      </c>
      <c r="D83" s="48">
        <v>41</v>
      </c>
      <c r="E83" s="45">
        <f t="shared" si="49"/>
        <v>2.1320852834113362</v>
      </c>
      <c r="F83" s="67">
        <v>43</v>
      </c>
      <c r="G83" s="45">
        <f t="shared" si="50"/>
        <v>2.193877551020408</v>
      </c>
      <c r="H83" s="67">
        <v>43</v>
      </c>
      <c r="I83" s="45">
        <f t="shared" si="51"/>
        <v>2.2703273495248153</v>
      </c>
      <c r="J83" s="46">
        <v>52</v>
      </c>
      <c r="K83" s="47">
        <f t="shared" si="52"/>
        <v>2.1346469622331692</v>
      </c>
      <c r="L83" s="48">
        <v>14</v>
      </c>
      <c r="M83" s="45">
        <f t="shared" si="53"/>
        <v>0.61728395061728392</v>
      </c>
      <c r="N83" s="48">
        <v>14</v>
      </c>
      <c r="O83" s="45">
        <f t="shared" si="54"/>
        <v>0.61728395061728392</v>
      </c>
      <c r="P83" s="48">
        <v>12</v>
      </c>
      <c r="Q83" s="45">
        <f t="shared" si="55"/>
        <v>0.52038161318300091</v>
      </c>
      <c r="R83" s="48">
        <v>53</v>
      </c>
      <c r="S83" s="45">
        <f t="shared" si="56"/>
        <v>2.1685761047463172</v>
      </c>
      <c r="T83" s="48">
        <v>53</v>
      </c>
      <c r="U83" s="45">
        <f t="shared" si="57"/>
        <v>2.1353746978243349</v>
      </c>
      <c r="V83" s="45"/>
      <c r="W83" s="44">
        <v>55</v>
      </c>
      <c r="X83" s="45">
        <f t="shared" si="58"/>
        <v>2.1704814522494082</v>
      </c>
      <c r="Y83" s="44">
        <v>136</v>
      </c>
      <c r="Z83" s="45">
        <f t="shared" si="59"/>
        <v>2.300795127727965</v>
      </c>
    </row>
    <row r="84" spans="1:26" x14ac:dyDescent="0.6">
      <c r="A84" s="43" t="s">
        <v>87</v>
      </c>
      <c r="B84" s="50">
        <v>35</v>
      </c>
      <c r="C84" s="45">
        <f t="shared" si="48"/>
        <v>1.7757483510908167</v>
      </c>
      <c r="D84" s="48">
        <v>32</v>
      </c>
      <c r="E84" s="45">
        <f t="shared" si="49"/>
        <v>1.6640665626625066</v>
      </c>
      <c r="F84" s="68">
        <v>48</v>
      </c>
      <c r="G84" s="45">
        <f t="shared" si="50"/>
        <v>2.4489795918367347</v>
      </c>
      <c r="H84" s="68">
        <v>48</v>
      </c>
      <c r="I84" s="45">
        <f t="shared" si="51"/>
        <v>2.5343189017951429</v>
      </c>
      <c r="J84" s="46">
        <v>50</v>
      </c>
      <c r="K84" s="47">
        <f t="shared" si="52"/>
        <v>2.0525451559934318</v>
      </c>
      <c r="L84" s="48">
        <v>11</v>
      </c>
      <c r="M84" s="45">
        <f t="shared" si="53"/>
        <v>0.48500881834215165</v>
      </c>
      <c r="N84" s="48">
        <v>11</v>
      </c>
      <c r="O84" s="45">
        <f t="shared" si="54"/>
        <v>0.48500881834215165</v>
      </c>
      <c r="P84" s="48">
        <v>16</v>
      </c>
      <c r="Q84" s="45">
        <f t="shared" si="55"/>
        <v>0.69384215091066781</v>
      </c>
      <c r="R84" s="48">
        <v>49</v>
      </c>
      <c r="S84" s="45">
        <f t="shared" si="56"/>
        <v>2.0049099836333877</v>
      </c>
      <c r="T84" s="48">
        <v>50</v>
      </c>
      <c r="U84" s="45">
        <f t="shared" si="57"/>
        <v>2.0145044319097503</v>
      </c>
      <c r="V84" s="45"/>
      <c r="W84" s="44">
        <v>50</v>
      </c>
      <c r="X84" s="45">
        <f t="shared" si="58"/>
        <v>1.9731649565903711</v>
      </c>
      <c r="Y84" s="44">
        <v>142</v>
      </c>
      <c r="Z84" s="45">
        <f t="shared" si="59"/>
        <v>2.402300795127728</v>
      </c>
    </row>
    <row r="85" spans="1:26" x14ac:dyDescent="0.6">
      <c r="A85" s="43" t="s">
        <v>88</v>
      </c>
      <c r="B85" s="50">
        <v>35</v>
      </c>
      <c r="C85" s="45">
        <f t="shared" si="48"/>
        <v>1.7757483510908167</v>
      </c>
      <c r="D85" s="48">
        <v>36</v>
      </c>
      <c r="E85" s="45">
        <f t="shared" si="49"/>
        <v>1.87207488299532</v>
      </c>
      <c r="F85" s="67">
        <v>38</v>
      </c>
      <c r="G85" s="45">
        <f t="shared" si="50"/>
        <v>1.9387755102040816</v>
      </c>
      <c r="H85" s="67">
        <v>38</v>
      </c>
      <c r="I85" s="45">
        <f t="shared" si="51"/>
        <v>2.0063357972544877</v>
      </c>
      <c r="J85" s="46">
        <v>47</v>
      </c>
      <c r="K85" s="47">
        <f t="shared" si="52"/>
        <v>1.9293924466338259</v>
      </c>
      <c r="L85" s="48">
        <v>12</v>
      </c>
      <c r="M85" s="45">
        <f t="shared" si="53"/>
        <v>0.52910052910052907</v>
      </c>
      <c r="N85" s="48">
        <v>12</v>
      </c>
      <c r="O85" s="45">
        <f t="shared" si="54"/>
        <v>0.52910052910052907</v>
      </c>
      <c r="P85" s="48">
        <v>46</v>
      </c>
      <c r="Q85" s="45">
        <f t="shared" si="55"/>
        <v>1.99479618386817</v>
      </c>
      <c r="R85" s="48">
        <v>47</v>
      </c>
      <c r="S85" s="45">
        <f t="shared" si="56"/>
        <v>1.9230769230769231</v>
      </c>
      <c r="T85" s="48">
        <v>47</v>
      </c>
      <c r="U85" s="45">
        <f t="shared" si="57"/>
        <v>1.8936341659951652</v>
      </c>
      <c r="V85" s="45"/>
      <c r="W85" s="44">
        <v>47</v>
      </c>
      <c r="X85" s="45">
        <f t="shared" si="58"/>
        <v>1.8547750591949488</v>
      </c>
      <c r="Y85" s="44">
        <v>56</v>
      </c>
      <c r="Z85" s="45">
        <f t="shared" si="59"/>
        <v>0.94738622906445613</v>
      </c>
    </row>
    <row r="86" spans="1:26" x14ac:dyDescent="0.6">
      <c r="A86" s="43" t="s">
        <v>89</v>
      </c>
      <c r="B86" s="50">
        <v>32</v>
      </c>
      <c r="C86" s="45">
        <f t="shared" si="48"/>
        <v>1.6235413495687467</v>
      </c>
      <c r="D86" s="48">
        <v>31</v>
      </c>
      <c r="E86" s="45">
        <f t="shared" si="49"/>
        <v>1.6120644825793031</v>
      </c>
      <c r="F86" s="67">
        <v>31</v>
      </c>
      <c r="G86" s="45">
        <f t="shared" si="50"/>
        <v>1.5816326530612244</v>
      </c>
      <c r="H86" s="67">
        <v>35</v>
      </c>
      <c r="I86" s="45">
        <f t="shared" si="51"/>
        <v>1.8479408658922916</v>
      </c>
      <c r="J86" s="46">
        <v>46</v>
      </c>
      <c r="K86" s="47">
        <f t="shared" si="52"/>
        <v>1.8883415435139574</v>
      </c>
      <c r="L86" s="48">
        <v>1</v>
      </c>
      <c r="M86" s="45">
        <f t="shared" si="53"/>
        <v>4.4091710758377423E-2</v>
      </c>
      <c r="N86" s="48">
        <v>1</v>
      </c>
      <c r="O86" s="45">
        <f t="shared" si="54"/>
        <v>4.4091710758377423E-2</v>
      </c>
      <c r="P86" s="48">
        <v>8</v>
      </c>
      <c r="Q86" s="45">
        <f t="shared" si="55"/>
        <v>0.3469210754553339</v>
      </c>
      <c r="R86" s="48">
        <v>46</v>
      </c>
      <c r="S86" s="45">
        <f t="shared" si="56"/>
        <v>1.8821603927986905</v>
      </c>
      <c r="T86" s="48">
        <v>46</v>
      </c>
      <c r="U86" s="45">
        <f t="shared" si="57"/>
        <v>1.8533440773569703</v>
      </c>
      <c r="V86" s="45"/>
      <c r="W86" s="44">
        <v>48</v>
      </c>
      <c r="X86" s="45">
        <f t="shared" si="58"/>
        <v>1.8942383583267564</v>
      </c>
      <c r="Y86" s="44">
        <v>80</v>
      </c>
      <c r="Z86" s="45">
        <f t="shared" si="59"/>
        <v>1.3534088986635087</v>
      </c>
    </row>
    <row r="87" spans="1:26" x14ac:dyDescent="0.6">
      <c r="A87" s="43" t="s">
        <v>90</v>
      </c>
      <c r="B87" s="50">
        <v>38</v>
      </c>
      <c r="C87" s="45">
        <f t="shared" si="48"/>
        <v>1.9279553526128868</v>
      </c>
      <c r="D87" s="48">
        <v>32</v>
      </c>
      <c r="E87" s="45">
        <f t="shared" si="49"/>
        <v>1.6640665626625066</v>
      </c>
      <c r="F87" s="67">
        <v>37</v>
      </c>
      <c r="G87" s="45">
        <f t="shared" si="50"/>
        <v>1.8877551020408163</v>
      </c>
      <c r="H87" s="67">
        <v>37</v>
      </c>
      <c r="I87" s="45">
        <f t="shared" si="51"/>
        <v>1.9535374868004225</v>
      </c>
      <c r="J87" s="46">
        <v>45</v>
      </c>
      <c r="K87" s="47">
        <f t="shared" si="52"/>
        <v>1.8472906403940887</v>
      </c>
      <c r="L87" s="48">
        <v>41</v>
      </c>
      <c r="M87" s="45">
        <f t="shared" si="53"/>
        <v>1.8077601410934743</v>
      </c>
      <c r="N87" s="48">
        <v>41</v>
      </c>
      <c r="O87" s="45">
        <f t="shared" si="54"/>
        <v>1.8077601410934743</v>
      </c>
      <c r="P87" s="48">
        <v>43</v>
      </c>
      <c r="Q87" s="45">
        <f t="shared" si="55"/>
        <v>1.8647007805724198</v>
      </c>
      <c r="R87" s="48">
        <v>43</v>
      </c>
      <c r="S87" s="45">
        <f t="shared" si="56"/>
        <v>1.7594108019639936</v>
      </c>
      <c r="T87" s="48">
        <v>45</v>
      </c>
      <c r="U87" s="45">
        <f t="shared" si="57"/>
        <v>1.8130539887187751</v>
      </c>
      <c r="V87" s="45"/>
      <c r="W87" s="44">
        <v>47</v>
      </c>
      <c r="X87" s="45">
        <f t="shared" si="58"/>
        <v>1.8547750591949488</v>
      </c>
      <c r="Y87" s="44">
        <v>245</v>
      </c>
      <c r="Z87" s="45">
        <f t="shared" si="59"/>
        <v>4.1448147521569956</v>
      </c>
    </row>
    <row r="88" spans="1:26" x14ac:dyDescent="0.6">
      <c r="A88" s="43" t="s">
        <v>91</v>
      </c>
      <c r="B88" s="50">
        <v>33</v>
      </c>
      <c r="C88" s="45">
        <f t="shared" si="48"/>
        <v>1.6742770167427701</v>
      </c>
      <c r="D88" s="48">
        <v>27</v>
      </c>
      <c r="E88" s="45">
        <f t="shared" si="49"/>
        <v>1.40405616224649</v>
      </c>
      <c r="F88" s="67">
        <v>35</v>
      </c>
      <c r="G88" s="45">
        <f t="shared" si="50"/>
        <v>1.7857142857142856</v>
      </c>
      <c r="H88" s="67">
        <v>38</v>
      </c>
      <c r="I88" s="45">
        <f t="shared" si="51"/>
        <v>2.0063357972544877</v>
      </c>
      <c r="J88" s="46">
        <v>42</v>
      </c>
      <c r="K88" s="47">
        <f t="shared" si="52"/>
        <v>1.7241379310344827</v>
      </c>
      <c r="L88" s="48">
        <v>1</v>
      </c>
      <c r="M88" s="45">
        <f t="shared" si="53"/>
        <v>4.4091710758377423E-2</v>
      </c>
      <c r="N88" s="48">
        <v>1</v>
      </c>
      <c r="O88" s="45">
        <f t="shared" si="54"/>
        <v>4.4091710758377423E-2</v>
      </c>
      <c r="P88" s="48">
        <v>2</v>
      </c>
      <c r="Q88" s="45">
        <f t="shared" si="55"/>
        <v>8.6730268863833476E-2</v>
      </c>
      <c r="R88" s="48">
        <v>42</v>
      </c>
      <c r="S88" s="45">
        <f t="shared" si="56"/>
        <v>1.718494271685761</v>
      </c>
      <c r="T88" s="48">
        <v>42</v>
      </c>
      <c r="U88" s="45">
        <f t="shared" si="57"/>
        <v>1.6921837228041903</v>
      </c>
      <c r="V88" s="45"/>
      <c r="W88" s="44">
        <v>42</v>
      </c>
      <c r="X88" s="45">
        <f t="shared" si="58"/>
        <v>1.6574585635359116</v>
      </c>
      <c r="Y88" s="44">
        <v>81</v>
      </c>
      <c r="Z88" s="45">
        <f t="shared" si="59"/>
        <v>1.3703265098968025</v>
      </c>
    </row>
    <row r="89" spans="1:26" x14ac:dyDescent="0.6">
      <c r="A89" s="43" t="s">
        <v>92</v>
      </c>
      <c r="B89" s="50">
        <v>18</v>
      </c>
      <c r="C89" s="45">
        <f t="shared" si="48"/>
        <v>0.91324200913242004</v>
      </c>
      <c r="D89" s="48">
        <v>18</v>
      </c>
      <c r="E89" s="45">
        <f t="shared" si="49"/>
        <v>0.93603744149765999</v>
      </c>
      <c r="F89" s="67">
        <v>19</v>
      </c>
      <c r="G89" s="45">
        <f t="shared" si="50"/>
        <v>0.96938775510204078</v>
      </c>
      <c r="H89" s="68">
        <v>19</v>
      </c>
      <c r="I89" s="45">
        <f t="shared" si="51"/>
        <v>1.0031678986272439</v>
      </c>
      <c r="J89" s="46">
        <v>42</v>
      </c>
      <c r="K89" s="47">
        <f t="shared" si="52"/>
        <v>1.7241379310344827</v>
      </c>
      <c r="L89" s="48">
        <v>41</v>
      </c>
      <c r="M89" s="45">
        <f t="shared" si="53"/>
        <v>1.8077601410934743</v>
      </c>
      <c r="N89" s="48">
        <v>41</v>
      </c>
      <c r="O89" s="45">
        <f t="shared" si="54"/>
        <v>1.8077601410934743</v>
      </c>
      <c r="P89" s="48">
        <v>42</v>
      </c>
      <c r="Q89" s="45">
        <f t="shared" si="55"/>
        <v>1.8213356461405028</v>
      </c>
      <c r="R89" s="48">
        <v>42</v>
      </c>
      <c r="S89" s="45">
        <f t="shared" si="56"/>
        <v>1.718494271685761</v>
      </c>
      <c r="T89" s="48">
        <v>42</v>
      </c>
      <c r="U89" s="45">
        <f t="shared" si="57"/>
        <v>1.6921837228041903</v>
      </c>
      <c r="V89" s="45"/>
      <c r="W89" s="44">
        <v>42</v>
      </c>
      <c r="X89" s="45">
        <f t="shared" si="58"/>
        <v>1.6574585635359116</v>
      </c>
      <c r="Y89" s="44">
        <v>118</v>
      </c>
      <c r="Z89" s="45">
        <f t="shared" si="59"/>
        <v>1.9962781255286752</v>
      </c>
    </row>
    <row r="90" spans="1:26" x14ac:dyDescent="0.6">
      <c r="A90" s="43" t="s">
        <v>93</v>
      </c>
      <c r="B90" s="50">
        <v>33</v>
      </c>
      <c r="C90" s="45">
        <f t="shared" si="48"/>
        <v>1.6742770167427701</v>
      </c>
      <c r="D90" s="48">
        <v>34</v>
      </c>
      <c r="E90" s="45">
        <f t="shared" si="49"/>
        <v>1.7680707228289132</v>
      </c>
      <c r="F90" s="68">
        <v>34</v>
      </c>
      <c r="G90" s="45">
        <f t="shared" si="50"/>
        <v>1.7346938775510203</v>
      </c>
      <c r="H90" s="67">
        <v>35</v>
      </c>
      <c r="I90" s="45">
        <f t="shared" si="51"/>
        <v>1.8479408658922916</v>
      </c>
      <c r="J90" s="46">
        <v>39</v>
      </c>
      <c r="K90" s="47">
        <f t="shared" si="52"/>
        <v>1.600985221674877</v>
      </c>
      <c r="L90" s="48">
        <v>2</v>
      </c>
      <c r="M90" s="45">
        <f t="shared" si="53"/>
        <v>8.8183421516754845E-2</v>
      </c>
      <c r="N90" s="48">
        <v>2</v>
      </c>
      <c r="O90" s="45">
        <f t="shared" si="54"/>
        <v>8.8183421516754845E-2</v>
      </c>
      <c r="P90" s="48">
        <v>4</v>
      </c>
      <c r="Q90" s="45">
        <f t="shared" si="55"/>
        <v>0.17346053772766695</v>
      </c>
      <c r="R90" s="48">
        <v>39</v>
      </c>
      <c r="S90" s="45">
        <f t="shared" si="56"/>
        <v>1.5957446808510638</v>
      </c>
      <c r="T90" s="48">
        <v>40</v>
      </c>
      <c r="U90" s="45">
        <f t="shared" si="57"/>
        <v>1.6116035455277999</v>
      </c>
      <c r="V90" s="45"/>
      <c r="W90" s="44">
        <v>40</v>
      </c>
      <c r="X90" s="45">
        <f t="shared" si="58"/>
        <v>1.5785319652722969</v>
      </c>
      <c r="Y90" s="44">
        <v>97</v>
      </c>
      <c r="Z90" s="45">
        <f t="shared" si="59"/>
        <v>1.6410082896295044</v>
      </c>
    </row>
    <row r="91" spans="1:26" x14ac:dyDescent="0.6">
      <c r="A91" s="43" t="s">
        <v>94</v>
      </c>
      <c r="B91" s="50">
        <v>17</v>
      </c>
      <c r="C91" s="45">
        <f t="shared" si="48"/>
        <v>0.86250634195839671</v>
      </c>
      <c r="D91" s="48">
        <v>18</v>
      </c>
      <c r="E91" s="45">
        <f t="shared" si="49"/>
        <v>0.93603744149765999</v>
      </c>
      <c r="F91" s="68">
        <v>17</v>
      </c>
      <c r="G91" s="45">
        <f t="shared" si="50"/>
        <v>0.86734693877551017</v>
      </c>
      <c r="H91" s="68">
        <v>15</v>
      </c>
      <c r="I91" s="45">
        <f t="shared" si="51"/>
        <v>0.791974656810982</v>
      </c>
      <c r="J91" s="46">
        <v>37</v>
      </c>
      <c r="K91" s="47">
        <f t="shared" si="52"/>
        <v>1.5188834154351396</v>
      </c>
      <c r="L91" s="48">
        <v>39</v>
      </c>
      <c r="M91" s="45">
        <f t="shared" si="53"/>
        <v>1.7195767195767195</v>
      </c>
      <c r="N91" s="48">
        <v>39</v>
      </c>
      <c r="O91" s="45">
        <f t="shared" si="54"/>
        <v>1.7195767195767195</v>
      </c>
      <c r="P91" s="48">
        <v>39</v>
      </c>
      <c r="Q91" s="45">
        <f t="shared" si="55"/>
        <v>1.6912402428447528</v>
      </c>
      <c r="R91" s="48">
        <v>39</v>
      </c>
      <c r="S91" s="45">
        <f t="shared" si="56"/>
        <v>1.5957446808510638</v>
      </c>
      <c r="T91" s="48">
        <v>41</v>
      </c>
      <c r="U91" s="45">
        <f t="shared" si="57"/>
        <v>1.6518936341659951</v>
      </c>
      <c r="V91" s="45"/>
      <c r="W91" s="44">
        <v>27</v>
      </c>
      <c r="X91" s="45">
        <f t="shared" si="58"/>
        <v>1.0655090765588004</v>
      </c>
      <c r="Y91" s="44">
        <v>97</v>
      </c>
      <c r="Z91" s="45">
        <f t="shared" si="59"/>
        <v>1.6410082896295044</v>
      </c>
    </row>
    <row r="92" spans="1:26" x14ac:dyDescent="0.6">
      <c r="A92" s="43" t="s">
        <v>95</v>
      </c>
      <c r="B92" s="50">
        <v>23</v>
      </c>
      <c r="C92" s="45">
        <f t="shared" si="48"/>
        <v>1.1669203450025367</v>
      </c>
      <c r="D92" s="48">
        <v>23</v>
      </c>
      <c r="E92" s="45">
        <f t="shared" si="49"/>
        <v>1.1960478419136766</v>
      </c>
      <c r="F92" s="67">
        <v>22</v>
      </c>
      <c r="G92" s="45">
        <f t="shared" si="50"/>
        <v>1.1224489795918366</v>
      </c>
      <c r="H92" s="67">
        <v>22</v>
      </c>
      <c r="I92" s="45">
        <f t="shared" si="51"/>
        <v>1.1615628299894403</v>
      </c>
      <c r="J92" s="46">
        <v>36</v>
      </c>
      <c r="K92" s="47">
        <f t="shared" si="52"/>
        <v>1.4778325123152709</v>
      </c>
      <c r="L92" s="48">
        <v>36</v>
      </c>
      <c r="M92" s="45">
        <f t="shared" si="53"/>
        <v>1.5873015873015872</v>
      </c>
      <c r="N92" s="48">
        <v>36</v>
      </c>
      <c r="O92" s="45">
        <f t="shared" si="54"/>
        <v>1.5873015873015872</v>
      </c>
      <c r="P92" s="48">
        <v>36</v>
      </c>
      <c r="Q92" s="45">
        <f t="shared" si="55"/>
        <v>1.5611448395490026</v>
      </c>
      <c r="R92" s="48">
        <v>36</v>
      </c>
      <c r="S92" s="45">
        <f t="shared" si="56"/>
        <v>1.4729950900163666</v>
      </c>
      <c r="T92" s="48">
        <v>36</v>
      </c>
      <c r="U92" s="45">
        <f t="shared" si="57"/>
        <v>1.4504431909750202</v>
      </c>
      <c r="V92" s="45"/>
      <c r="W92" s="44">
        <v>25</v>
      </c>
      <c r="X92" s="45">
        <f t="shared" si="58"/>
        <v>0.98658247829518553</v>
      </c>
      <c r="Y92" s="44">
        <v>37</v>
      </c>
      <c r="Z92" s="45">
        <f t="shared" si="59"/>
        <v>0.62595161563187274</v>
      </c>
    </row>
    <row r="93" spans="1:26" ht="15.7" customHeight="1" x14ac:dyDescent="0.6">
      <c r="A93" s="43" t="s">
        <v>96</v>
      </c>
      <c r="B93" s="50">
        <v>32</v>
      </c>
      <c r="C93" s="45">
        <f t="shared" si="48"/>
        <v>1.6235413495687467</v>
      </c>
      <c r="D93" s="48">
        <v>31</v>
      </c>
      <c r="E93" s="45">
        <f t="shared" si="49"/>
        <v>1.6120644825793031</v>
      </c>
      <c r="F93" s="67">
        <v>32</v>
      </c>
      <c r="G93" s="45">
        <f t="shared" si="50"/>
        <v>1.6326530612244898</v>
      </c>
      <c r="H93" s="67">
        <v>31</v>
      </c>
      <c r="I93" s="45">
        <f t="shared" si="51"/>
        <v>1.6367476240760297</v>
      </c>
      <c r="J93" s="46">
        <v>35</v>
      </c>
      <c r="K93" s="47">
        <f t="shared" si="52"/>
        <v>1.4367816091954022</v>
      </c>
      <c r="L93" s="48">
        <v>23</v>
      </c>
      <c r="M93" s="45">
        <f t="shared" si="53"/>
        <v>1.0141093474426808</v>
      </c>
      <c r="N93" s="48">
        <v>23</v>
      </c>
      <c r="O93" s="45">
        <f t="shared" si="54"/>
        <v>1.0141093474426808</v>
      </c>
      <c r="P93" s="48">
        <v>30</v>
      </c>
      <c r="Q93" s="45">
        <f t="shared" si="55"/>
        <v>1.3009540329575022</v>
      </c>
      <c r="R93" s="48">
        <v>46</v>
      </c>
      <c r="S93" s="45">
        <f t="shared" si="56"/>
        <v>1.8821603927986905</v>
      </c>
      <c r="T93" s="48">
        <v>47</v>
      </c>
      <c r="U93" s="45">
        <f t="shared" si="57"/>
        <v>1.8936341659951652</v>
      </c>
      <c r="V93" s="45"/>
      <c r="W93" s="44">
        <v>47</v>
      </c>
      <c r="X93" s="45">
        <f t="shared" si="58"/>
        <v>1.8547750591949488</v>
      </c>
      <c r="Y93" s="44">
        <v>171</v>
      </c>
      <c r="Z93" s="45">
        <f t="shared" si="59"/>
        <v>2.8929115208932497</v>
      </c>
    </row>
    <row r="94" spans="1:26" x14ac:dyDescent="0.6">
      <c r="A94" s="43" t="s">
        <v>97</v>
      </c>
      <c r="B94" s="50">
        <v>32</v>
      </c>
      <c r="C94" s="45">
        <f t="shared" si="48"/>
        <v>1.6235413495687467</v>
      </c>
      <c r="D94" s="48">
        <v>28</v>
      </c>
      <c r="E94" s="45">
        <f t="shared" si="49"/>
        <v>1.4560582423296931</v>
      </c>
      <c r="F94" s="68">
        <v>30</v>
      </c>
      <c r="G94" s="45">
        <f t="shared" si="50"/>
        <v>1.5306122448979591</v>
      </c>
      <c r="H94" s="67">
        <v>30</v>
      </c>
      <c r="I94" s="45">
        <f t="shared" si="51"/>
        <v>1.583949313621964</v>
      </c>
      <c r="J94" s="46">
        <v>33</v>
      </c>
      <c r="K94" s="47">
        <f t="shared" si="52"/>
        <v>1.354679802955665</v>
      </c>
      <c r="L94" s="48">
        <v>32</v>
      </c>
      <c r="M94" s="45">
        <f t="shared" si="53"/>
        <v>1.4109347442680775</v>
      </c>
      <c r="N94" s="48">
        <v>32</v>
      </c>
      <c r="O94" s="45">
        <f t="shared" si="54"/>
        <v>1.4109347442680775</v>
      </c>
      <c r="P94" s="48">
        <v>31</v>
      </c>
      <c r="Q94" s="45">
        <f t="shared" si="55"/>
        <v>1.3443191673894188</v>
      </c>
      <c r="R94" s="48">
        <v>31</v>
      </c>
      <c r="S94" s="45">
        <f t="shared" si="56"/>
        <v>1.2684124386252045</v>
      </c>
      <c r="T94" s="48">
        <v>33</v>
      </c>
      <c r="U94" s="45">
        <f t="shared" si="57"/>
        <v>1.3295729250604351</v>
      </c>
      <c r="V94" s="45"/>
      <c r="W94" s="44">
        <v>33</v>
      </c>
      <c r="X94" s="45">
        <f t="shared" si="58"/>
        <v>1.3022888713496448</v>
      </c>
      <c r="Y94" s="44">
        <v>84</v>
      </c>
      <c r="Z94" s="45">
        <f t="shared" si="59"/>
        <v>1.4210793435966842</v>
      </c>
    </row>
    <row r="95" spans="1:26" x14ac:dyDescent="0.6">
      <c r="A95" s="43" t="s">
        <v>98</v>
      </c>
      <c r="B95" s="50">
        <v>39</v>
      </c>
      <c r="C95" s="45">
        <f t="shared" si="48"/>
        <v>1.9786910197869101</v>
      </c>
      <c r="D95" s="48">
        <v>39</v>
      </c>
      <c r="E95" s="45">
        <f t="shared" si="49"/>
        <v>2.0280811232449301</v>
      </c>
      <c r="F95" s="67">
        <v>39</v>
      </c>
      <c r="G95" s="45">
        <f t="shared" si="50"/>
        <v>1.9897959183673468</v>
      </c>
      <c r="H95" s="67">
        <v>40</v>
      </c>
      <c r="I95" s="45">
        <f t="shared" si="51"/>
        <v>2.1119324181626187</v>
      </c>
      <c r="J95" s="46">
        <v>31</v>
      </c>
      <c r="K95" s="47">
        <f t="shared" si="52"/>
        <v>1.2725779967159279</v>
      </c>
      <c r="L95" s="48">
        <v>27</v>
      </c>
      <c r="M95" s="45">
        <f t="shared" si="53"/>
        <v>1.1904761904761905</v>
      </c>
      <c r="N95" s="48">
        <v>27</v>
      </c>
      <c r="O95" s="45">
        <f t="shared" si="54"/>
        <v>1.1904761904761905</v>
      </c>
      <c r="P95" s="48">
        <v>31</v>
      </c>
      <c r="Q95" s="45">
        <f t="shared" si="55"/>
        <v>1.3443191673894188</v>
      </c>
      <c r="R95" s="48">
        <v>31</v>
      </c>
      <c r="S95" s="45">
        <f t="shared" si="56"/>
        <v>1.2684124386252045</v>
      </c>
      <c r="T95" s="48">
        <v>31</v>
      </c>
      <c r="U95" s="45">
        <f t="shared" si="57"/>
        <v>1.248992747784045</v>
      </c>
      <c r="V95" s="45"/>
      <c r="W95" s="44">
        <v>31</v>
      </c>
      <c r="X95" s="45">
        <f t="shared" si="58"/>
        <v>1.2233622730860301</v>
      </c>
      <c r="Y95" s="44">
        <v>73</v>
      </c>
      <c r="Z95" s="45">
        <f t="shared" si="59"/>
        <v>1.2349856200304516</v>
      </c>
    </row>
    <row r="96" spans="1:26" x14ac:dyDescent="0.6">
      <c r="A96" s="43" t="s">
        <v>99</v>
      </c>
      <c r="B96" s="50">
        <v>18</v>
      </c>
      <c r="C96" s="45">
        <f t="shared" si="48"/>
        <v>0.91324200913242004</v>
      </c>
      <c r="D96" s="48">
        <v>17</v>
      </c>
      <c r="E96" s="45">
        <f t="shared" si="49"/>
        <v>0.8840353614144566</v>
      </c>
      <c r="F96" s="67">
        <v>18</v>
      </c>
      <c r="G96" s="45">
        <f t="shared" si="50"/>
        <v>0.91836734693877564</v>
      </c>
      <c r="H96" s="67">
        <v>16</v>
      </c>
      <c r="I96" s="45">
        <f t="shared" si="51"/>
        <v>0.84477296726504747</v>
      </c>
      <c r="J96" s="46">
        <v>28</v>
      </c>
      <c r="K96" s="47">
        <f t="shared" si="52"/>
        <v>1.1494252873563218</v>
      </c>
      <c r="L96" s="48">
        <v>12</v>
      </c>
      <c r="M96" s="45">
        <f t="shared" si="53"/>
        <v>0.52910052910052907</v>
      </c>
      <c r="N96" s="48">
        <v>12</v>
      </c>
      <c r="O96" s="45">
        <f t="shared" si="54"/>
        <v>0.52910052910052907</v>
      </c>
      <c r="P96" s="48">
        <v>25</v>
      </c>
      <c r="Q96" s="45">
        <f t="shared" si="55"/>
        <v>1.0841283607979184</v>
      </c>
      <c r="R96" s="48">
        <v>28</v>
      </c>
      <c r="S96" s="45">
        <f t="shared" si="56"/>
        <v>1.1456628477905073</v>
      </c>
      <c r="T96" s="48">
        <v>29</v>
      </c>
      <c r="U96" s="45">
        <f t="shared" si="57"/>
        <v>1.1684125705076551</v>
      </c>
      <c r="V96" s="45"/>
      <c r="W96" s="44">
        <v>22</v>
      </c>
      <c r="X96" s="45">
        <f t="shared" si="58"/>
        <v>0.86819258089976326</v>
      </c>
      <c r="Y96" s="44">
        <v>58</v>
      </c>
      <c r="Z96" s="45">
        <f t="shared" si="59"/>
        <v>0.98122145153104379</v>
      </c>
    </row>
    <row r="97" spans="1:26" x14ac:dyDescent="0.6">
      <c r="A97" s="43" t="s">
        <v>100</v>
      </c>
      <c r="B97" s="50">
        <v>22</v>
      </c>
      <c r="C97" s="45">
        <f t="shared" si="48"/>
        <v>1.1161846778285134</v>
      </c>
      <c r="D97" s="48">
        <v>23</v>
      </c>
      <c r="E97" s="45">
        <f t="shared" si="49"/>
        <v>1.1960478419136766</v>
      </c>
      <c r="F97" s="67">
        <v>22</v>
      </c>
      <c r="G97" s="45">
        <f t="shared" si="50"/>
        <v>1.1224489795918366</v>
      </c>
      <c r="H97" s="68">
        <v>19</v>
      </c>
      <c r="I97" s="45">
        <f t="shared" si="51"/>
        <v>1.0031678986272439</v>
      </c>
      <c r="J97" s="46">
        <v>25</v>
      </c>
      <c r="K97" s="47">
        <f t="shared" si="52"/>
        <v>1.0262725779967159</v>
      </c>
      <c r="L97" s="48">
        <v>21</v>
      </c>
      <c r="M97" s="45">
        <f t="shared" si="53"/>
        <v>0.92592592592592582</v>
      </c>
      <c r="N97" s="48">
        <v>21</v>
      </c>
      <c r="O97" s="45">
        <f t="shared" si="54"/>
        <v>0.92592592592592582</v>
      </c>
      <c r="P97" s="48">
        <v>24</v>
      </c>
      <c r="Q97" s="45">
        <f t="shared" si="55"/>
        <v>1.0407632263660018</v>
      </c>
      <c r="R97" s="48">
        <v>25</v>
      </c>
      <c r="S97" s="45">
        <f t="shared" si="56"/>
        <v>1.0229132569558101</v>
      </c>
      <c r="T97" s="48">
        <v>25</v>
      </c>
      <c r="U97" s="45">
        <f t="shared" si="57"/>
        <v>1.0072522159548751</v>
      </c>
      <c r="V97" s="45"/>
      <c r="W97" s="44">
        <v>32</v>
      </c>
      <c r="X97" s="45">
        <f t="shared" si="58"/>
        <v>1.2628255722178374</v>
      </c>
      <c r="Y97" s="44">
        <v>2</v>
      </c>
      <c r="Z97" s="45">
        <f t="shared" si="59"/>
        <v>3.3835222466587718E-2</v>
      </c>
    </row>
    <row r="98" spans="1:26" x14ac:dyDescent="0.6">
      <c r="A98" s="43" t="s">
        <v>101</v>
      </c>
      <c r="B98" s="50">
        <v>18</v>
      </c>
      <c r="C98" s="45">
        <f t="shared" si="48"/>
        <v>0.91324200913242004</v>
      </c>
      <c r="D98" s="48">
        <v>17</v>
      </c>
      <c r="E98" s="45">
        <f t="shared" si="49"/>
        <v>0.8840353614144566</v>
      </c>
      <c r="F98" s="67">
        <v>18</v>
      </c>
      <c r="G98" s="45">
        <f t="shared" si="50"/>
        <v>0.91836734693877564</v>
      </c>
      <c r="H98" s="67">
        <v>16</v>
      </c>
      <c r="I98" s="45">
        <f t="shared" si="51"/>
        <v>0.84477296726504747</v>
      </c>
      <c r="J98" s="46">
        <v>25</v>
      </c>
      <c r="K98" s="47">
        <f t="shared" si="52"/>
        <v>1.0262725779967159</v>
      </c>
      <c r="L98" s="48">
        <v>26</v>
      </c>
      <c r="M98" s="45">
        <f t="shared" si="53"/>
        <v>1.1463844797178129</v>
      </c>
      <c r="N98" s="48">
        <v>26</v>
      </c>
      <c r="O98" s="45">
        <f t="shared" si="54"/>
        <v>1.1463844797178129</v>
      </c>
      <c r="P98" s="48">
        <v>23</v>
      </c>
      <c r="Q98" s="45">
        <f t="shared" si="55"/>
        <v>0.99739809193408502</v>
      </c>
      <c r="R98" s="48">
        <v>26</v>
      </c>
      <c r="S98" s="45">
        <f t="shared" si="56"/>
        <v>1.0638297872340425</v>
      </c>
      <c r="T98" s="48">
        <v>26</v>
      </c>
      <c r="U98" s="45">
        <f t="shared" si="57"/>
        <v>1.0475423045930701</v>
      </c>
      <c r="V98" s="45"/>
      <c r="W98" s="44">
        <v>24</v>
      </c>
      <c r="X98" s="45">
        <f t="shared" si="58"/>
        <v>0.94711917916337818</v>
      </c>
      <c r="Y98" s="44">
        <v>29</v>
      </c>
      <c r="Z98" s="45">
        <f t="shared" si="59"/>
        <v>0.49061072576552189</v>
      </c>
    </row>
    <row r="99" spans="1:26" x14ac:dyDescent="0.6">
      <c r="A99" s="43" t="s">
        <v>102</v>
      </c>
      <c r="B99" s="50">
        <v>27</v>
      </c>
      <c r="C99" s="45">
        <f t="shared" si="48"/>
        <v>1.3698630136986301</v>
      </c>
      <c r="D99" s="48">
        <v>26</v>
      </c>
      <c r="E99" s="45">
        <f t="shared" si="49"/>
        <v>1.3520540821632865</v>
      </c>
      <c r="F99" s="67">
        <v>25</v>
      </c>
      <c r="G99" s="45">
        <f t="shared" si="50"/>
        <v>1.2755102040816326</v>
      </c>
      <c r="H99" s="68">
        <v>27</v>
      </c>
      <c r="I99" s="45">
        <f t="shared" si="51"/>
        <v>1.4255543822597676</v>
      </c>
      <c r="J99" s="46">
        <v>24</v>
      </c>
      <c r="K99" s="47">
        <f t="shared" si="52"/>
        <v>0.98522167487684731</v>
      </c>
      <c r="L99" s="48">
        <v>3</v>
      </c>
      <c r="M99" s="45">
        <f t="shared" si="53"/>
        <v>0.13227513227513227</v>
      </c>
      <c r="N99" s="48">
        <v>3</v>
      </c>
      <c r="O99" s="45">
        <f t="shared" si="54"/>
        <v>0.13227513227513227</v>
      </c>
      <c r="P99" s="48">
        <v>24</v>
      </c>
      <c r="Q99" s="45">
        <f t="shared" si="55"/>
        <v>1.0407632263660018</v>
      </c>
      <c r="R99" s="48">
        <v>24</v>
      </c>
      <c r="S99" s="45">
        <f t="shared" si="56"/>
        <v>0.98199672667757776</v>
      </c>
      <c r="T99" s="48">
        <v>24</v>
      </c>
      <c r="U99" s="45">
        <f t="shared" si="57"/>
        <v>0.96696212731668019</v>
      </c>
      <c r="V99" s="45"/>
      <c r="W99" s="44">
        <v>36</v>
      </c>
      <c r="X99" s="45">
        <f t="shared" si="58"/>
        <v>1.420678768745067</v>
      </c>
      <c r="Y99" s="44">
        <v>228</v>
      </c>
      <c r="Z99" s="45">
        <f t="shared" si="59"/>
        <v>3.8572153611909998</v>
      </c>
    </row>
    <row r="100" spans="1:26" x14ac:dyDescent="0.6">
      <c r="A100" s="43" t="s">
        <v>103</v>
      </c>
      <c r="B100" s="50">
        <v>22</v>
      </c>
      <c r="C100" s="45">
        <f t="shared" si="48"/>
        <v>1.1161846778285134</v>
      </c>
      <c r="D100" s="50">
        <v>20</v>
      </c>
      <c r="E100" s="45">
        <f t="shared" si="49"/>
        <v>1.0400416016640666</v>
      </c>
      <c r="F100" s="67">
        <v>23</v>
      </c>
      <c r="G100" s="45">
        <f t="shared" si="50"/>
        <v>1.1734693877551021</v>
      </c>
      <c r="H100" s="67">
        <v>23</v>
      </c>
      <c r="I100" s="45">
        <f t="shared" si="51"/>
        <v>1.214361140443506</v>
      </c>
      <c r="J100" s="46">
        <v>24</v>
      </c>
      <c r="K100" s="47">
        <f t="shared" si="52"/>
        <v>0.98522167487684731</v>
      </c>
      <c r="L100" s="48">
        <v>42</v>
      </c>
      <c r="M100" s="45">
        <f t="shared" si="53"/>
        <v>1.8518518518518516</v>
      </c>
      <c r="N100" s="48">
        <v>42</v>
      </c>
      <c r="O100" s="45">
        <f t="shared" si="54"/>
        <v>1.8518518518518516</v>
      </c>
      <c r="P100" s="48">
        <v>39</v>
      </c>
      <c r="Q100" s="45">
        <f t="shared" si="55"/>
        <v>1.6912402428447528</v>
      </c>
      <c r="R100" s="48">
        <v>27</v>
      </c>
      <c r="S100" s="45">
        <f t="shared" si="56"/>
        <v>1.1047463175122749</v>
      </c>
      <c r="T100" s="48">
        <v>27</v>
      </c>
      <c r="U100" s="45">
        <f t="shared" si="57"/>
        <v>1.087832393231265</v>
      </c>
      <c r="V100" s="45"/>
      <c r="W100" s="44">
        <v>27</v>
      </c>
      <c r="X100" s="45">
        <f t="shared" si="58"/>
        <v>1.0655090765588004</v>
      </c>
      <c r="Y100" s="44">
        <v>66</v>
      </c>
      <c r="Z100" s="45">
        <f t="shared" si="59"/>
        <v>1.1165623413973946</v>
      </c>
    </row>
    <row r="101" spans="1:26" x14ac:dyDescent="0.6">
      <c r="A101" s="43" t="s">
        <v>104</v>
      </c>
      <c r="B101" s="50">
        <v>11</v>
      </c>
      <c r="C101" s="45">
        <f t="shared" si="48"/>
        <v>0.55809233891425669</v>
      </c>
      <c r="D101" s="48">
        <v>10</v>
      </c>
      <c r="E101" s="45">
        <f t="shared" si="49"/>
        <v>0.52002080083203328</v>
      </c>
      <c r="F101" s="67">
        <v>10</v>
      </c>
      <c r="G101" s="45">
        <f t="shared" si="50"/>
        <v>0.51020408163265307</v>
      </c>
      <c r="H101" s="68">
        <v>12</v>
      </c>
      <c r="I101" s="45">
        <f t="shared" si="51"/>
        <v>0.63357972544878571</v>
      </c>
      <c r="J101" s="46">
        <v>24</v>
      </c>
      <c r="K101" s="47">
        <f t="shared" si="52"/>
        <v>0.98522167487684731</v>
      </c>
      <c r="L101" s="48">
        <v>2</v>
      </c>
      <c r="M101" s="45">
        <f t="shared" si="53"/>
        <v>8.8183421516754845E-2</v>
      </c>
      <c r="N101" s="48">
        <v>2</v>
      </c>
      <c r="O101" s="45">
        <f t="shared" si="54"/>
        <v>8.8183421516754845E-2</v>
      </c>
      <c r="P101" s="48">
        <v>26</v>
      </c>
      <c r="Q101" s="45">
        <f t="shared" si="55"/>
        <v>1.1274934952298352</v>
      </c>
      <c r="R101" s="48">
        <v>26</v>
      </c>
      <c r="S101" s="45">
        <f t="shared" si="56"/>
        <v>1.0638297872340425</v>
      </c>
      <c r="T101" s="48">
        <v>26</v>
      </c>
      <c r="U101" s="45">
        <f t="shared" si="57"/>
        <v>1.0475423045930701</v>
      </c>
      <c r="V101" s="45"/>
      <c r="W101" s="44">
        <v>24</v>
      </c>
      <c r="X101" s="45">
        <f t="shared" si="58"/>
        <v>0.94711917916337818</v>
      </c>
      <c r="Y101" s="44">
        <v>4</v>
      </c>
      <c r="Z101" s="45">
        <f t="shared" si="59"/>
        <v>6.7670444933175436E-2</v>
      </c>
    </row>
    <row r="102" spans="1:26" x14ac:dyDescent="0.6">
      <c r="A102" s="43" t="s">
        <v>105</v>
      </c>
      <c r="B102" s="50">
        <v>15</v>
      </c>
      <c r="C102" s="45">
        <f t="shared" si="48"/>
        <v>0.76103500761035003</v>
      </c>
      <c r="D102" s="48">
        <v>15</v>
      </c>
      <c r="E102" s="45">
        <f t="shared" si="49"/>
        <v>0.78003120124804992</v>
      </c>
      <c r="F102" s="67">
        <v>14</v>
      </c>
      <c r="G102" s="45">
        <f t="shared" si="50"/>
        <v>0.7142857142857143</v>
      </c>
      <c r="H102" s="67">
        <v>13</v>
      </c>
      <c r="I102" s="45">
        <f t="shared" si="51"/>
        <v>0.68637803590285107</v>
      </c>
      <c r="J102" s="46">
        <v>24</v>
      </c>
      <c r="K102" s="47">
        <f t="shared" si="52"/>
        <v>0.98522167487684731</v>
      </c>
      <c r="L102" s="48">
        <v>22</v>
      </c>
      <c r="M102" s="45">
        <f t="shared" si="53"/>
        <v>0.9700176366843033</v>
      </c>
      <c r="N102" s="48">
        <v>22</v>
      </c>
      <c r="O102" s="45">
        <f t="shared" si="54"/>
        <v>0.9700176366843033</v>
      </c>
      <c r="P102" s="48">
        <v>22</v>
      </c>
      <c r="Q102" s="45">
        <f t="shared" si="55"/>
        <v>0.95403295750216832</v>
      </c>
      <c r="R102" s="48">
        <v>24</v>
      </c>
      <c r="S102" s="45">
        <f t="shared" si="56"/>
        <v>0.98199672667757776</v>
      </c>
      <c r="T102" s="48">
        <v>24</v>
      </c>
      <c r="U102" s="45">
        <f t="shared" si="57"/>
        <v>0.96696212731668019</v>
      </c>
      <c r="V102" s="45"/>
      <c r="W102" s="44">
        <v>24</v>
      </c>
      <c r="X102" s="45">
        <f t="shared" si="58"/>
        <v>0.94711917916337818</v>
      </c>
      <c r="Y102" s="44">
        <v>27</v>
      </c>
      <c r="Z102" s="45">
        <f t="shared" si="59"/>
        <v>0.45677550329893418</v>
      </c>
    </row>
    <row r="103" spans="1:26" x14ac:dyDescent="0.6">
      <c r="A103" s="43" t="s">
        <v>106</v>
      </c>
      <c r="B103" s="50">
        <v>25</v>
      </c>
      <c r="C103" s="45">
        <f t="shared" si="48"/>
        <v>1.2683916793505834</v>
      </c>
      <c r="D103" s="48">
        <v>24</v>
      </c>
      <c r="E103" s="45">
        <f t="shared" si="49"/>
        <v>1.2480499219968799</v>
      </c>
      <c r="F103" s="67">
        <v>24</v>
      </c>
      <c r="G103" s="45">
        <f t="shared" si="50"/>
        <v>1.2244897959183674</v>
      </c>
      <c r="H103" s="68">
        <v>26</v>
      </c>
      <c r="I103" s="45">
        <f t="shared" si="51"/>
        <v>1.3727560718057021</v>
      </c>
      <c r="J103" s="46">
        <v>23</v>
      </c>
      <c r="K103" s="47">
        <f t="shared" si="52"/>
        <v>0.94417077175697872</v>
      </c>
      <c r="L103" s="48">
        <v>9</v>
      </c>
      <c r="M103" s="45">
        <f t="shared" si="53"/>
        <v>0.3968253968253968</v>
      </c>
      <c r="N103" s="48">
        <v>9</v>
      </c>
      <c r="O103" s="45">
        <f t="shared" si="54"/>
        <v>0.3968253968253968</v>
      </c>
      <c r="P103" s="48">
        <v>23</v>
      </c>
      <c r="Q103" s="45">
        <f t="shared" si="55"/>
        <v>0.99739809193408502</v>
      </c>
      <c r="R103" s="48">
        <v>23</v>
      </c>
      <c r="S103" s="45">
        <f t="shared" si="56"/>
        <v>0.94108019639934526</v>
      </c>
      <c r="T103" s="48">
        <v>24</v>
      </c>
      <c r="U103" s="45">
        <f t="shared" si="57"/>
        <v>0.96696212731668019</v>
      </c>
      <c r="V103" s="45"/>
      <c r="W103" s="44">
        <v>42</v>
      </c>
      <c r="X103" s="45">
        <f t="shared" si="58"/>
        <v>1.6574585635359116</v>
      </c>
      <c r="Y103" s="44">
        <v>25</v>
      </c>
      <c r="Z103" s="45">
        <f t="shared" si="59"/>
        <v>0.42294028083234647</v>
      </c>
    </row>
    <row r="104" spans="1:26" x14ac:dyDescent="0.6">
      <c r="A104" s="43" t="s">
        <v>107</v>
      </c>
      <c r="B104" s="50">
        <v>19</v>
      </c>
      <c r="C104" s="45">
        <f t="shared" si="48"/>
        <v>0.96397767630644338</v>
      </c>
      <c r="D104" s="50">
        <v>21</v>
      </c>
      <c r="E104" s="45">
        <f t="shared" si="49"/>
        <v>1.0920436817472698</v>
      </c>
      <c r="F104" s="67">
        <v>4</v>
      </c>
      <c r="G104" s="45">
        <f t="shared" si="50"/>
        <v>0.20408163265306123</v>
      </c>
      <c r="H104" s="67">
        <v>4</v>
      </c>
      <c r="I104" s="45">
        <f t="shared" si="51"/>
        <v>0.21119324181626187</v>
      </c>
      <c r="J104" s="46">
        <v>23</v>
      </c>
      <c r="K104" s="47">
        <f t="shared" si="52"/>
        <v>0.94417077175697872</v>
      </c>
      <c r="L104" s="48">
        <v>16</v>
      </c>
      <c r="M104" s="45">
        <f t="shared" si="53"/>
        <v>0.70546737213403876</v>
      </c>
      <c r="N104" s="48">
        <v>16</v>
      </c>
      <c r="O104" s="45">
        <f t="shared" si="54"/>
        <v>0.70546737213403876</v>
      </c>
      <c r="P104" s="48">
        <v>17</v>
      </c>
      <c r="Q104" s="45">
        <f t="shared" si="55"/>
        <v>0.73720728534258462</v>
      </c>
      <c r="R104" s="48">
        <v>20</v>
      </c>
      <c r="S104" s="45">
        <f t="shared" si="56"/>
        <v>0.81833060556464821</v>
      </c>
      <c r="T104" s="48">
        <v>20</v>
      </c>
      <c r="U104" s="45">
        <f t="shared" si="57"/>
        <v>0.80580177276389997</v>
      </c>
      <c r="V104" s="45"/>
      <c r="W104" s="44">
        <v>29</v>
      </c>
      <c r="X104" s="45">
        <f t="shared" si="58"/>
        <v>1.1444356748224151</v>
      </c>
      <c r="Y104" s="44">
        <v>42</v>
      </c>
      <c r="Z104" s="45">
        <f t="shared" si="59"/>
        <v>0.7105396717983421</v>
      </c>
    </row>
    <row r="105" spans="1:26" x14ac:dyDescent="0.6">
      <c r="A105" s="43" t="s">
        <v>108</v>
      </c>
      <c r="B105" s="50">
        <v>17</v>
      </c>
      <c r="C105" s="45">
        <f t="shared" si="48"/>
        <v>0.86250634195839671</v>
      </c>
      <c r="D105" s="48">
        <v>17</v>
      </c>
      <c r="E105" s="45">
        <f t="shared" si="49"/>
        <v>0.8840353614144566</v>
      </c>
      <c r="F105" s="67">
        <v>14</v>
      </c>
      <c r="G105" s="45">
        <f t="shared" si="50"/>
        <v>0.7142857142857143</v>
      </c>
      <c r="H105" s="68">
        <v>12</v>
      </c>
      <c r="I105" s="45">
        <f t="shared" si="51"/>
        <v>0.63357972544878571</v>
      </c>
      <c r="J105" s="46">
        <v>22</v>
      </c>
      <c r="K105" s="47">
        <f t="shared" si="52"/>
        <v>0.90311986863710991</v>
      </c>
      <c r="L105" s="48">
        <v>3</v>
      </c>
      <c r="M105" s="45">
        <f t="shared" si="53"/>
        <v>0.13227513227513227</v>
      </c>
      <c r="N105" s="48">
        <v>3</v>
      </c>
      <c r="O105" s="45">
        <f t="shared" si="54"/>
        <v>0.13227513227513227</v>
      </c>
      <c r="P105" s="48">
        <v>21</v>
      </c>
      <c r="Q105" s="45">
        <f t="shared" si="55"/>
        <v>0.9106678230702514</v>
      </c>
      <c r="R105" s="48">
        <v>22</v>
      </c>
      <c r="S105" s="45">
        <f t="shared" si="56"/>
        <v>0.90016366612111298</v>
      </c>
      <c r="T105" s="48">
        <v>22</v>
      </c>
      <c r="U105" s="45">
        <f t="shared" si="57"/>
        <v>0.88638195004029019</v>
      </c>
      <c r="V105" s="45"/>
      <c r="W105" s="44">
        <v>24</v>
      </c>
      <c r="X105" s="45">
        <f t="shared" si="58"/>
        <v>0.94711917916337818</v>
      </c>
      <c r="Y105" s="44">
        <v>60</v>
      </c>
      <c r="Z105" s="45">
        <f t="shared" si="59"/>
        <v>1.0150566739976317</v>
      </c>
    </row>
    <row r="106" spans="1:26" x14ac:dyDescent="0.6">
      <c r="A106" s="43" t="s">
        <v>109</v>
      </c>
      <c r="B106" s="50">
        <v>7</v>
      </c>
      <c r="C106" s="45">
        <f t="shared" si="48"/>
        <v>0.35514967021816335</v>
      </c>
      <c r="D106" s="48">
        <v>6</v>
      </c>
      <c r="E106" s="45">
        <f t="shared" si="49"/>
        <v>0.31201248049921998</v>
      </c>
      <c r="F106" s="67">
        <v>6</v>
      </c>
      <c r="G106" s="45">
        <f t="shared" si="50"/>
        <v>0.30612244897959184</v>
      </c>
      <c r="H106" s="67">
        <v>9</v>
      </c>
      <c r="I106" s="45">
        <f t="shared" si="51"/>
        <v>0.4751847940865892</v>
      </c>
      <c r="J106" s="46">
        <v>21</v>
      </c>
      <c r="K106" s="47">
        <f t="shared" si="52"/>
        <v>0.86206896551724133</v>
      </c>
      <c r="L106" s="48">
        <v>2</v>
      </c>
      <c r="M106" s="45">
        <f t="shared" si="53"/>
        <v>8.8183421516754845E-2</v>
      </c>
      <c r="N106" s="48">
        <v>2</v>
      </c>
      <c r="O106" s="45">
        <f t="shared" si="54"/>
        <v>8.8183421516754845E-2</v>
      </c>
      <c r="P106" s="48">
        <v>2</v>
      </c>
      <c r="Q106" s="45">
        <f t="shared" si="55"/>
        <v>8.6730268863833476E-2</v>
      </c>
      <c r="R106" s="48">
        <v>21</v>
      </c>
      <c r="S106" s="45">
        <f t="shared" si="56"/>
        <v>0.85924713584288048</v>
      </c>
      <c r="T106" s="48">
        <v>24</v>
      </c>
      <c r="U106" s="45">
        <f t="shared" si="57"/>
        <v>0.96696212731668019</v>
      </c>
      <c r="V106" s="45"/>
      <c r="W106" s="44">
        <v>25</v>
      </c>
      <c r="X106" s="45">
        <f t="shared" si="58"/>
        <v>0.98658247829518553</v>
      </c>
      <c r="Y106" s="44">
        <v>66</v>
      </c>
      <c r="Z106" s="45">
        <f t="shared" si="59"/>
        <v>1.1165623413973946</v>
      </c>
    </row>
    <row r="107" spans="1:26" x14ac:dyDescent="0.6">
      <c r="A107" s="43" t="s">
        <v>110</v>
      </c>
      <c r="B107" s="50">
        <v>24</v>
      </c>
      <c r="C107" s="45">
        <f t="shared" ref="C107:C138" si="60">(B107/(SUM(B$75:B$228))*100)</f>
        <v>1.2176560121765601</v>
      </c>
      <c r="D107" s="48">
        <v>23</v>
      </c>
      <c r="E107" s="45">
        <f t="shared" ref="E107:E138" si="61">(D107/(SUM(D$75:D$228))*100)</f>
        <v>1.1960478419136766</v>
      </c>
      <c r="F107" s="67">
        <v>20</v>
      </c>
      <c r="G107" s="45">
        <f t="shared" si="50"/>
        <v>1.0204081632653061</v>
      </c>
      <c r="H107" s="67">
        <v>22</v>
      </c>
      <c r="I107" s="45">
        <f t="shared" si="51"/>
        <v>1.1615628299894403</v>
      </c>
      <c r="J107" s="46">
        <v>20</v>
      </c>
      <c r="K107" s="47">
        <f t="shared" si="52"/>
        <v>0.82101806239737274</v>
      </c>
      <c r="L107" s="48">
        <v>15</v>
      </c>
      <c r="M107" s="45">
        <f t="shared" si="53"/>
        <v>0.66137566137566139</v>
      </c>
      <c r="N107" s="48">
        <v>15</v>
      </c>
      <c r="O107" s="45">
        <f t="shared" si="54"/>
        <v>0.66137566137566139</v>
      </c>
      <c r="P107" s="48">
        <v>19</v>
      </c>
      <c r="Q107" s="45">
        <f t="shared" si="55"/>
        <v>0.82393755420641801</v>
      </c>
      <c r="R107" s="48">
        <v>20</v>
      </c>
      <c r="S107" s="45">
        <f t="shared" si="56"/>
        <v>0.81833060556464821</v>
      </c>
      <c r="T107" s="48">
        <v>20</v>
      </c>
      <c r="U107" s="45">
        <f t="shared" si="57"/>
        <v>0.80580177276389997</v>
      </c>
      <c r="V107" s="45"/>
      <c r="W107" s="44">
        <v>27</v>
      </c>
      <c r="X107" s="45">
        <f t="shared" si="58"/>
        <v>1.0655090765588004</v>
      </c>
      <c r="Y107" s="44">
        <v>49</v>
      </c>
      <c r="Z107" s="45">
        <f t="shared" si="59"/>
        <v>0.82896295043139911</v>
      </c>
    </row>
    <row r="108" spans="1:26" x14ac:dyDescent="0.6">
      <c r="A108" s="43" t="s">
        <v>111</v>
      </c>
      <c r="B108" s="50">
        <v>20</v>
      </c>
      <c r="C108" s="45">
        <f t="shared" si="60"/>
        <v>1.0147133434804667</v>
      </c>
      <c r="D108" s="48">
        <v>20</v>
      </c>
      <c r="E108" s="45">
        <f t="shared" si="61"/>
        <v>1.0400416016640666</v>
      </c>
      <c r="F108" s="67">
        <v>20</v>
      </c>
      <c r="G108" s="45">
        <f t="shared" si="50"/>
        <v>1.0204081632653061</v>
      </c>
      <c r="H108" s="68">
        <v>21</v>
      </c>
      <c r="I108" s="45">
        <f t="shared" si="51"/>
        <v>1.1087645195353748</v>
      </c>
      <c r="J108" s="46">
        <v>20</v>
      </c>
      <c r="K108" s="47">
        <f t="shared" si="52"/>
        <v>0.82101806239737274</v>
      </c>
      <c r="L108" s="48">
        <v>45</v>
      </c>
      <c r="M108" s="45">
        <f t="shared" si="53"/>
        <v>1.984126984126984</v>
      </c>
      <c r="N108" s="48">
        <v>45</v>
      </c>
      <c r="O108" s="45">
        <f t="shared" si="54"/>
        <v>1.984126984126984</v>
      </c>
      <c r="P108" s="48">
        <v>79</v>
      </c>
      <c r="Q108" s="45">
        <f t="shared" si="55"/>
        <v>3.4258456201214225</v>
      </c>
      <c r="R108" s="48">
        <v>20</v>
      </c>
      <c r="S108" s="45">
        <f t="shared" si="56"/>
        <v>0.81833060556464821</v>
      </c>
      <c r="T108" s="48">
        <v>20</v>
      </c>
      <c r="U108" s="45">
        <f t="shared" si="57"/>
        <v>0.80580177276389997</v>
      </c>
      <c r="V108" s="45"/>
      <c r="W108" s="44">
        <v>20</v>
      </c>
      <c r="X108" s="45">
        <f t="shared" si="58"/>
        <v>0.78926598263614844</v>
      </c>
      <c r="Y108" s="44">
        <v>60</v>
      </c>
      <c r="Z108" s="45">
        <f t="shared" si="59"/>
        <v>1.0150566739976317</v>
      </c>
    </row>
    <row r="109" spans="1:26" x14ac:dyDescent="0.6">
      <c r="A109" s="43" t="s">
        <v>112</v>
      </c>
      <c r="B109" s="50">
        <v>8</v>
      </c>
      <c r="C109" s="45">
        <f t="shared" si="60"/>
        <v>0.40588533739218668</v>
      </c>
      <c r="D109" s="48">
        <v>16</v>
      </c>
      <c r="E109" s="45">
        <f t="shared" si="61"/>
        <v>0.83203328133125332</v>
      </c>
      <c r="F109" s="67">
        <v>16</v>
      </c>
      <c r="G109" s="45">
        <f t="shared" si="50"/>
        <v>0.81632653061224492</v>
      </c>
      <c r="H109" s="68">
        <v>16</v>
      </c>
      <c r="I109" s="45">
        <f t="shared" si="51"/>
        <v>0.84477296726504747</v>
      </c>
      <c r="J109" s="46">
        <v>20</v>
      </c>
      <c r="K109" s="47">
        <f t="shared" si="52"/>
        <v>0.82101806239737274</v>
      </c>
      <c r="L109" s="48">
        <v>22</v>
      </c>
      <c r="M109" s="45">
        <f t="shared" si="53"/>
        <v>0.9700176366843033</v>
      </c>
      <c r="N109" s="48">
        <v>22</v>
      </c>
      <c r="O109" s="45">
        <f t="shared" si="54"/>
        <v>0.9700176366843033</v>
      </c>
      <c r="P109" s="48">
        <v>21</v>
      </c>
      <c r="Q109" s="45">
        <f t="shared" si="55"/>
        <v>0.9106678230702514</v>
      </c>
      <c r="R109" s="48">
        <v>24</v>
      </c>
      <c r="S109" s="45">
        <f t="shared" si="56"/>
        <v>0.98199672667757776</v>
      </c>
      <c r="T109" s="48">
        <v>24</v>
      </c>
      <c r="U109" s="45">
        <f t="shared" si="57"/>
        <v>0.96696212731668019</v>
      </c>
      <c r="V109" s="45"/>
      <c r="W109" s="44">
        <v>20</v>
      </c>
      <c r="X109" s="45">
        <f t="shared" si="58"/>
        <v>0.78926598263614844</v>
      </c>
      <c r="Y109" s="44">
        <v>48</v>
      </c>
      <c r="Z109" s="45">
        <f t="shared" si="59"/>
        <v>0.81204533919810518</v>
      </c>
    </row>
    <row r="110" spans="1:26" x14ac:dyDescent="0.6">
      <c r="A110" s="43" t="s">
        <v>113</v>
      </c>
      <c r="B110" s="50">
        <v>15</v>
      </c>
      <c r="C110" s="45">
        <f t="shared" si="60"/>
        <v>0.76103500761035003</v>
      </c>
      <c r="D110" s="48">
        <v>15</v>
      </c>
      <c r="E110" s="45">
        <f t="shared" si="61"/>
        <v>0.78003120124804992</v>
      </c>
      <c r="F110" s="68">
        <v>16</v>
      </c>
      <c r="G110" s="45">
        <f t="shared" si="50"/>
        <v>0.81632653061224492</v>
      </c>
      <c r="H110" s="68">
        <v>16</v>
      </c>
      <c r="I110" s="45">
        <f t="shared" si="51"/>
        <v>0.84477296726504747</v>
      </c>
      <c r="J110" s="51">
        <v>19</v>
      </c>
      <c r="K110" s="47">
        <f t="shared" si="52"/>
        <v>0.77996715927750415</v>
      </c>
      <c r="L110" s="48">
        <v>14</v>
      </c>
      <c r="M110" s="45">
        <f t="shared" si="53"/>
        <v>0.61728395061728392</v>
      </c>
      <c r="N110" s="48">
        <v>14</v>
      </c>
      <c r="O110" s="45">
        <f t="shared" si="54"/>
        <v>0.61728395061728392</v>
      </c>
      <c r="P110" s="48">
        <v>13</v>
      </c>
      <c r="Q110" s="45">
        <f t="shared" si="55"/>
        <v>0.56374674761491761</v>
      </c>
      <c r="R110" s="48">
        <v>16</v>
      </c>
      <c r="S110" s="45">
        <f t="shared" si="56"/>
        <v>0.65466448445171854</v>
      </c>
      <c r="T110" s="48">
        <v>16</v>
      </c>
      <c r="U110" s="45">
        <f t="shared" si="57"/>
        <v>0.64464141821112009</v>
      </c>
      <c r="V110" s="45"/>
      <c r="W110" s="44">
        <v>20</v>
      </c>
      <c r="X110" s="45">
        <f t="shared" si="58"/>
        <v>0.78926598263614844</v>
      </c>
      <c r="Y110" s="44">
        <v>20</v>
      </c>
      <c r="Z110" s="45">
        <f t="shared" si="59"/>
        <v>0.33835222466587717</v>
      </c>
    </row>
    <row r="111" spans="1:26" ht="15.7" customHeight="1" x14ac:dyDescent="0.6">
      <c r="A111" s="43" t="s">
        <v>114</v>
      </c>
      <c r="B111" s="50">
        <v>7</v>
      </c>
      <c r="C111" s="45">
        <f t="shared" si="60"/>
        <v>0.35514967021816335</v>
      </c>
      <c r="D111" s="50">
        <v>6</v>
      </c>
      <c r="E111" s="45">
        <f t="shared" si="61"/>
        <v>0.31201248049921998</v>
      </c>
      <c r="F111" s="67">
        <v>6</v>
      </c>
      <c r="G111" s="45">
        <f t="shared" si="50"/>
        <v>0.30612244897959184</v>
      </c>
      <c r="H111" s="67">
        <v>9</v>
      </c>
      <c r="I111" s="45">
        <f t="shared" si="51"/>
        <v>0.4751847940865892</v>
      </c>
      <c r="J111" s="51">
        <v>18</v>
      </c>
      <c r="K111" s="47">
        <f t="shared" si="52"/>
        <v>0.73891625615763545</v>
      </c>
      <c r="L111" s="48">
        <v>15</v>
      </c>
      <c r="M111" s="45">
        <f t="shared" si="53"/>
        <v>0.66137566137566139</v>
      </c>
      <c r="N111" s="48">
        <v>15</v>
      </c>
      <c r="O111" s="45">
        <f t="shared" si="54"/>
        <v>0.66137566137566139</v>
      </c>
      <c r="P111" s="48">
        <v>14</v>
      </c>
      <c r="Q111" s="45">
        <f t="shared" si="55"/>
        <v>0.60711188204683442</v>
      </c>
      <c r="R111" s="48">
        <v>16</v>
      </c>
      <c r="S111" s="45">
        <f t="shared" si="56"/>
        <v>0.65466448445171854</v>
      </c>
      <c r="T111" s="48">
        <v>19</v>
      </c>
      <c r="U111" s="45">
        <f t="shared" si="57"/>
        <v>0.76551168412570514</v>
      </c>
      <c r="V111" s="45"/>
      <c r="W111" s="44">
        <v>20</v>
      </c>
      <c r="X111" s="45">
        <f t="shared" si="58"/>
        <v>0.78926598263614844</v>
      </c>
      <c r="Y111" s="44">
        <v>59</v>
      </c>
      <c r="Z111" s="45">
        <f t="shared" si="59"/>
        <v>0.99813906276433761</v>
      </c>
    </row>
    <row r="112" spans="1:26" x14ac:dyDescent="0.6">
      <c r="A112" s="43" t="s">
        <v>115</v>
      </c>
      <c r="B112" s="50">
        <v>20</v>
      </c>
      <c r="C112" s="45">
        <f t="shared" si="60"/>
        <v>1.0147133434804667</v>
      </c>
      <c r="D112" s="48">
        <v>19</v>
      </c>
      <c r="E112" s="45">
        <f t="shared" si="61"/>
        <v>0.98803952158086317</v>
      </c>
      <c r="F112" s="68">
        <v>17</v>
      </c>
      <c r="G112" s="45">
        <f t="shared" si="50"/>
        <v>0.86734693877551017</v>
      </c>
      <c r="H112" s="67">
        <v>14</v>
      </c>
      <c r="I112" s="45">
        <f t="shared" si="51"/>
        <v>0.73917634635691654</v>
      </c>
      <c r="J112" s="46">
        <v>17</v>
      </c>
      <c r="K112" s="47">
        <f t="shared" si="52"/>
        <v>0.69786535303776687</v>
      </c>
      <c r="L112" s="48">
        <v>14</v>
      </c>
      <c r="M112" s="45">
        <f t="shared" si="53"/>
        <v>0.61728395061728392</v>
      </c>
      <c r="N112" s="48">
        <v>14</v>
      </c>
      <c r="O112" s="45">
        <f t="shared" si="54"/>
        <v>0.61728395061728392</v>
      </c>
      <c r="P112" s="48">
        <v>14</v>
      </c>
      <c r="Q112" s="45">
        <f t="shared" si="55"/>
        <v>0.60711188204683442</v>
      </c>
      <c r="R112" s="48">
        <v>14</v>
      </c>
      <c r="S112" s="45">
        <f t="shared" si="56"/>
        <v>0.57283142389525366</v>
      </c>
      <c r="T112" s="48">
        <v>17</v>
      </c>
      <c r="U112" s="45">
        <f t="shared" si="57"/>
        <v>0.68493150684931503</v>
      </c>
      <c r="V112" s="45"/>
      <c r="W112" s="44">
        <v>20</v>
      </c>
      <c r="X112" s="45">
        <f t="shared" si="58"/>
        <v>0.78926598263614844</v>
      </c>
      <c r="Y112" s="44">
        <v>21</v>
      </c>
      <c r="Z112" s="45">
        <f t="shared" si="59"/>
        <v>0.35526983589917105</v>
      </c>
    </row>
    <row r="113" spans="1:26" x14ac:dyDescent="0.6">
      <c r="A113" s="43" t="s">
        <v>116</v>
      </c>
      <c r="B113" s="50">
        <v>14</v>
      </c>
      <c r="C113" s="45">
        <f t="shared" si="60"/>
        <v>0.7102993404363267</v>
      </c>
      <c r="D113" s="48">
        <v>14</v>
      </c>
      <c r="E113" s="45">
        <f t="shared" si="61"/>
        <v>0.72802912116484653</v>
      </c>
      <c r="F113" s="67">
        <v>14</v>
      </c>
      <c r="G113" s="45">
        <f t="shared" si="50"/>
        <v>0.7142857142857143</v>
      </c>
      <c r="H113" s="67">
        <v>15</v>
      </c>
      <c r="I113" s="45">
        <f t="shared" si="51"/>
        <v>0.791974656810982</v>
      </c>
      <c r="J113" s="69">
        <v>17</v>
      </c>
      <c r="K113" s="47">
        <f t="shared" si="52"/>
        <v>0.69786535303776687</v>
      </c>
      <c r="L113" s="48">
        <v>16</v>
      </c>
      <c r="M113" s="45">
        <f t="shared" si="53"/>
        <v>0.70546737213403876</v>
      </c>
      <c r="N113" s="48">
        <v>16</v>
      </c>
      <c r="O113" s="45">
        <f t="shared" si="54"/>
        <v>0.70546737213403876</v>
      </c>
      <c r="P113" s="48">
        <v>15</v>
      </c>
      <c r="Q113" s="45">
        <f t="shared" si="55"/>
        <v>0.65047701647875111</v>
      </c>
      <c r="R113" s="48">
        <v>16</v>
      </c>
      <c r="S113" s="45">
        <f t="shared" si="56"/>
        <v>0.65466448445171854</v>
      </c>
      <c r="T113" s="48">
        <v>17</v>
      </c>
      <c r="U113" s="45">
        <f t="shared" si="57"/>
        <v>0.68493150684931503</v>
      </c>
      <c r="V113" s="45"/>
      <c r="W113" s="44">
        <v>20</v>
      </c>
      <c r="X113" s="45">
        <f t="shared" si="58"/>
        <v>0.78926598263614844</v>
      </c>
      <c r="Y113" s="44">
        <v>159</v>
      </c>
      <c r="Z113" s="45">
        <f t="shared" si="59"/>
        <v>2.6899001860937237</v>
      </c>
    </row>
    <row r="114" spans="1:26" x14ac:dyDescent="0.6">
      <c r="A114" s="43" t="s">
        <v>117</v>
      </c>
      <c r="B114" s="50">
        <v>15</v>
      </c>
      <c r="C114" s="45">
        <f t="shared" si="60"/>
        <v>0.76103500761035003</v>
      </c>
      <c r="D114" s="48">
        <v>16</v>
      </c>
      <c r="E114" s="45">
        <f t="shared" si="61"/>
        <v>0.83203328133125332</v>
      </c>
      <c r="F114" s="67">
        <v>16</v>
      </c>
      <c r="G114" s="45">
        <f t="shared" si="50"/>
        <v>0.81632653061224492</v>
      </c>
      <c r="H114" s="68">
        <v>16</v>
      </c>
      <c r="I114" s="45">
        <f t="shared" si="51"/>
        <v>0.84477296726504747</v>
      </c>
      <c r="J114" s="51">
        <v>17</v>
      </c>
      <c r="K114" s="47">
        <f t="shared" si="52"/>
        <v>0.69786535303776687</v>
      </c>
      <c r="L114" s="48">
        <v>22</v>
      </c>
      <c r="M114" s="45">
        <f t="shared" si="53"/>
        <v>0.9700176366843033</v>
      </c>
      <c r="N114" s="48">
        <v>22</v>
      </c>
      <c r="O114" s="45">
        <f t="shared" si="54"/>
        <v>0.9700176366843033</v>
      </c>
      <c r="P114" s="48">
        <v>23</v>
      </c>
      <c r="Q114" s="45">
        <f t="shared" si="55"/>
        <v>0.99739809193408502</v>
      </c>
      <c r="R114" s="48">
        <v>32</v>
      </c>
      <c r="S114" s="45">
        <f t="shared" si="56"/>
        <v>1.3093289689034371</v>
      </c>
      <c r="T114" s="48">
        <v>32</v>
      </c>
      <c r="U114" s="45">
        <f t="shared" si="57"/>
        <v>1.2892828364222402</v>
      </c>
      <c r="V114" s="45"/>
      <c r="W114" s="44">
        <v>19</v>
      </c>
      <c r="X114" s="45">
        <f t="shared" si="58"/>
        <v>0.74980268350434098</v>
      </c>
      <c r="Y114" s="44">
        <v>119</v>
      </c>
      <c r="Z114" s="45">
        <f t="shared" si="59"/>
        <v>2.0131957367619693</v>
      </c>
    </row>
    <row r="115" spans="1:26" x14ac:dyDescent="0.6">
      <c r="A115" s="43" t="s">
        <v>118</v>
      </c>
      <c r="B115" s="50">
        <v>14</v>
      </c>
      <c r="C115" s="45">
        <f t="shared" si="60"/>
        <v>0.7102993404363267</v>
      </c>
      <c r="D115" s="48">
        <v>14</v>
      </c>
      <c r="E115" s="45">
        <f t="shared" si="61"/>
        <v>0.72802912116484653</v>
      </c>
      <c r="F115" s="67">
        <v>11</v>
      </c>
      <c r="G115" s="45">
        <f t="shared" si="50"/>
        <v>0.56122448979591832</v>
      </c>
      <c r="H115" s="67">
        <v>9</v>
      </c>
      <c r="I115" s="45">
        <f t="shared" si="51"/>
        <v>0.4751847940865892</v>
      </c>
      <c r="J115" s="46">
        <v>16</v>
      </c>
      <c r="K115" s="47">
        <f t="shared" si="52"/>
        <v>0.65681444991789817</v>
      </c>
      <c r="L115" s="48">
        <v>2</v>
      </c>
      <c r="M115" s="45">
        <f t="shared" si="53"/>
        <v>8.8183421516754845E-2</v>
      </c>
      <c r="N115" s="48">
        <v>2</v>
      </c>
      <c r="O115" s="45">
        <f t="shared" si="54"/>
        <v>8.8183421516754845E-2</v>
      </c>
      <c r="P115" s="48">
        <v>14</v>
      </c>
      <c r="Q115" s="45">
        <f t="shared" si="55"/>
        <v>0.60711188204683442</v>
      </c>
      <c r="R115" s="48">
        <v>16</v>
      </c>
      <c r="S115" s="45">
        <f t="shared" si="56"/>
        <v>0.65466448445171854</v>
      </c>
      <c r="T115" s="48">
        <v>16</v>
      </c>
      <c r="U115" s="45">
        <f t="shared" si="57"/>
        <v>0.64464141821112009</v>
      </c>
      <c r="V115" s="45"/>
      <c r="W115" s="44">
        <v>23</v>
      </c>
      <c r="X115" s="45">
        <f t="shared" si="58"/>
        <v>0.90765588003157061</v>
      </c>
      <c r="Y115" s="44">
        <v>95</v>
      </c>
      <c r="Z115" s="45">
        <f t="shared" si="59"/>
        <v>1.6071730671629165</v>
      </c>
    </row>
    <row r="116" spans="1:26" x14ac:dyDescent="0.6">
      <c r="A116" s="43" t="s">
        <v>119</v>
      </c>
      <c r="B116" s="50">
        <v>16</v>
      </c>
      <c r="C116" s="45">
        <f t="shared" si="60"/>
        <v>0.81177067478437337</v>
      </c>
      <c r="D116" s="50">
        <v>16</v>
      </c>
      <c r="E116" s="45">
        <f t="shared" si="61"/>
        <v>0.83203328133125332</v>
      </c>
      <c r="F116" s="67">
        <v>15</v>
      </c>
      <c r="G116" s="45">
        <f t="shared" si="50"/>
        <v>0.76530612244897955</v>
      </c>
      <c r="H116" s="67">
        <v>13</v>
      </c>
      <c r="I116" s="45">
        <f t="shared" si="51"/>
        <v>0.68637803590285107</v>
      </c>
      <c r="J116" s="51">
        <v>16</v>
      </c>
      <c r="K116" s="47">
        <f t="shared" si="52"/>
        <v>0.65681444991789817</v>
      </c>
      <c r="L116" s="48">
        <v>17</v>
      </c>
      <c r="M116" s="45">
        <f t="shared" si="53"/>
        <v>0.74955908289241613</v>
      </c>
      <c r="N116" s="48">
        <v>17</v>
      </c>
      <c r="O116" s="45">
        <f t="shared" si="54"/>
        <v>0.74955908289241613</v>
      </c>
      <c r="P116" s="48">
        <v>17</v>
      </c>
      <c r="Q116" s="45">
        <f t="shared" si="55"/>
        <v>0.73720728534258462</v>
      </c>
      <c r="R116" s="48">
        <v>18</v>
      </c>
      <c r="S116" s="45">
        <f t="shared" si="56"/>
        <v>0.73649754500818332</v>
      </c>
      <c r="T116" s="48">
        <v>18</v>
      </c>
      <c r="U116" s="45">
        <f t="shared" si="57"/>
        <v>0.72522159548751008</v>
      </c>
      <c r="V116" s="45"/>
      <c r="W116" s="44">
        <v>19</v>
      </c>
      <c r="X116" s="45">
        <f t="shared" si="58"/>
        <v>0.74980268350434098</v>
      </c>
      <c r="Y116" s="44">
        <v>88</v>
      </c>
      <c r="Z116" s="45">
        <f t="shared" si="59"/>
        <v>1.4887497885298595</v>
      </c>
    </row>
    <row r="117" spans="1:26" x14ac:dyDescent="0.6">
      <c r="A117" s="43" t="s">
        <v>120</v>
      </c>
      <c r="B117" s="50">
        <v>16</v>
      </c>
      <c r="C117" s="45">
        <f t="shared" si="60"/>
        <v>0.81177067478437337</v>
      </c>
      <c r="D117" s="48">
        <v>15</v>
      </c>
      <c r="E117" s="45">
        <f t="shared" si="61"/>
        <v>0.78003120124804992</v>
      </c>
      <c r="F117" s="68">
        <v>15</v>
      </c>
      <c r="G117" s="45">
        <f t="shared" si="50"/>
        <v>0.76530612244897955</v>
      </c>
      <c r="H117" s="67">
        <v>15</v>
      </c>
      <c r="I117" s="45">
        <f t="shared" si="51"/>
        <v>0.791974656810982</v>
      </c>
      <c r="J117" s="51">
        <v>16</v>
      </c>
      <c r="K117" s="47">
        <f t="shared" si="52"/>
        <v>0.65681444991789817</v>
      </c>
      <c r="L117" s="48">
        <v>8</v>
      </c>
      <c r="M117" s="45">
        <f t="shared" si="53"/>
        <v>0.35273368606701938</v>
      </c>
      <c r="N117" s="48">
        <v>8</v>
      </c>
      <c r="O117" s="45">
        <f t="shared" si="54"/>
        <v>0.35273368606701938</v>
      </c>
      <c r="P117" s="48">
        <v>8</v>
      </c>
      <c r="Q117" s="45">
        <f t="shared" si="55"/>
        <v>0.3469210754553339</v>
      </c>
      <c r="R117" s="48">
        <v>17</v>
      </c>
      <c r="S117" s="45">
        <f t="shared" si="56"/>
        <v>0.69558101472995093</v>
      </c>
      <c r="T117" s="48">
        <v>17</v>
      </c>
      <c r="U117" s="45">
        <f t="shared" si="57"/>
        <v>0.68493150684931503</v>
      </c>
      <c r="V117" s="45"/>
      <c r="W117" s="44">
        <v>19</v>
      </c>
      <c r="X117" s="45">
        <f t="shared" si="58"/>
        <v>0.74980268350434098</v>
      </c>
      <c r="Y117" s="44">
        <v>68</v>
      </c>
      <c r="Z117" s="45">
        <f t="shared" si="59"/>
        <v>1.1503975638639825</v>
      </c>
    </row>
    <row r="118" spans="1:26" ht="15.7" customHeight="1" x14ac:dyDescent="0.6">
      <c r="A118" s="43" t="s">
        <v>121</v>
      </c>
      <c r="B118" s="50">
        <v>7</v>
      </c>
      <c r="C118" s="45">
        <f t="shared" si="60"/>
        <v>0.35514967021816335</v>
      </c>
      <c r="D118" s="50">
        <v>6</v>
      </c>
      <c r="E118" s="45">
        <f t="shared" si="61"/>
        <v>0.31201248049921998</v>
      </c>
      <c r="F118" s="67">
        <v>6</v>
      </c>
      <c r="G118" s="45">
        <f t="shared" si="50"/>
        <v>0.30612244897959184</v>
      </c>
      <c r="H118" s="68">
        <v>9</v>
      </c>
      <c r="I118" s="45">
        <f t="shared" si="51"/>
        <v>0.4751847940865892</v>
      </c>
      <c r="J118" s="51">
        <v>16</v>
      </c>
      <c r="K118" s="47">
        <f t="shared" si="52"/>
        <v>0.65681444991789817</v>
      </c>
      <c r="L118" s="48">
        <v>14</v>
      </c>
      <c r="M118" s="45">
        <f t="shared" si="53"/>
        <v>0.61728395061728392</v>
      </c>
      <c r="N118" s="48">
        <v>14</v>
      </c>
      <c r="O118" s="45">
        <f t="shared" si="54"/>
        <v>0.61728395061728392</v>
      </c>
      <c r="P118" s="48">
        <v>13</v>
      </c>
      <c r="Q118" s="45">
        <f t="shared" si="55"/>
        <v>0.56374674761491761</v>
      </c>
      <c r="R118" s="48">
        <v>15</v>
      </c>
      <c r="S118" s="45">
        <f t="shared" si="56"/>
        <v>0.61374795417348604</v>
      </c>
      <c r="T118" s="48">
        <v>18</v>
      </c>
      <c r="U118" s="45">
        <f t="shared" si="57"/>
        <v>0.72522159548751008</v>
      </c>
      <c r="V118" s="45"/>
      <c r="W118" s="44">
        <v>19</v>
      </c>
      <c r="X118" s="45">
        <f t="shared" si="58"/>
        <v>0.74980268350434098</v>
      </c>
      <c r="Y118" s="44">
        <v>68</v>
      </c>
      <c r="Z118" s="45">
        <f t="shared" si="59"/>
        <v>1.1503975638639825</v>
      </c>
    </row>
    <row r="119" spans="1:26" x14ac:dyDescent="0.6">
      <c r="A119" s="43" t="s">
        <v>122</v>
      </c>
      <c r="B119" s="50">
        <v>16</v>
      </c>
      <c r="C119" s="45">
        <f t="shared" si="60"/>
        <v>0.81177067478437337</v>
      </c>
      <c r="D119" s="48">
        <v>13</v>
      </c>
      <c r="E119" s="45">
        <f t="shared" si="61"/>
        <v>0.67602704108164324</v>
      </c>
      <c r="F119" s="68">
        <v>13</v>
      </c>
      <c r="G119" s="45">
        <f t="shared" si="50"/>
        <v>0.66326530612244894</v>
      </c>
      <c r="H119" s="67">
        <v>13</v>
      </c>
      <c r="I119" s="45">
        <f t="shared" si="51"/>
        <v>0.68637803590285107</v>
      </c>
      <c r="J119" s="51">
        <v>16</v>
      </c>
      <c r="K119" s="47">
        <f t="shared" si="52"/>
        <v>0.65681444991789817</v>
      </c>
      <c r="L119" s="48">
        <v>18</v>
      </c>
      <c r="M119" s="45">
        <f t="shared" si="53"/>
        <v>0.79365079365079361</v>
      </c>
      <c r="N119" s="48">
        <v>18</v>
      </c>
      <c r="O119" s="45">
        <f t="shared" si="54"/>
        <v>0.79365079365079361</v>
      </c>
      <c r="P119" s="48">
        <v>18</v>
      </c>
      <c r="Q119" s="45">
        <f t="shared" si="55"/>
        <v>0.78057241977450131</v>
      </c>
      <c r="R119" s="48">
        <v>18</v>
      </c>
      <c r="S119" s="45">
        <f t="shared" si="56"/>
        <v>0.73649754500818332</v>
      </c>
      <c r="T119" s="48">
        <v>19</v>
      </c>
      <c r="U119" s="45">
        <f t="shared" si="57"/>
        <v>0.76551168412570514</v>
      </c>
      <c r="V119" s="45"/>
      <c r="W119" s="44">
        <v>19</v>
      </c>
      <c r="X119" s="45">
        <f t="shared" si="58"/>
        <v>0.74980268350434098</v>
      </c>
      <c r="Y119" s="44">
        <v>68</v>
      </c>
      <c r="Z119" s="45">
        <f t="shared" si="59"/>
        <v>1.1503975638639825</v>
      </c>
    </row>
    <row r="120" spans="1:26" x14ac:dyDescent="0.6">
      <c r="A120" s="43" t="s">
        <v>123</v>
      </c>
      <c r="B120" s="50">
        <v>15</v>
      </c>
      <c r="C120" s="45">
        <f t="shared" si="60"/>
        <v>0.76103500761035003</v>
      </c>
      <c r="D120" s="48">
        <v>15</v>
      </c>
      <c r="E120" s="45">
        <f t="shared" si="61"/>
        <v>0.78003120124804992</v>
      </c>
      <c r="F120" s="67">
        <v>14</v>
      </c>
      <c r="G120" s="45">
        <f t="shared" si="50"/>
        <v>0.7142857142857143</v>
      </c>
      <c r="H120" s="67">
        <v>13</v>
      </c>
      <c r="I120" s="45">
        <f t="shared" si="51"/>
        <v>0.68637803590285107</v>
      </c>
      <c r="J120" s="51">
        <v>16</v>
      </c>
      <c r="K120" s="47">
        <f t="shared" si="52"/>
        <v>0.65681444991789817</v>
      </c>
      <c r="L120" s="48">
        <v>21</v>
      </c>
      <c r="M120" s="45">
        <f t="shared" si="53"/>
        <v>0.92592592592592582</v>
      </c>
      <c r="N120" s="48">
        <v>21</v>
      </c>
      <c r="O120" s="45">
        <f t="shared" si="54"/>
        <v>0.92592592592592582</v>
      </c>
      <c r="P120" s="48">
        <v>17</v>
      </c>
      <c r="Q120" s="45">
        <f t="shared" si="55"/>
        <v>0.73720728534258462</v>
      </c>
      <c r="R120" s="48">
        <v>18</v>
      </c>
      <c r="S120" s="45">
        <f t="shared" si="56"/>
        <v>0.73649754500818332</v>
      </c>
      <c r="T120" s="48">
        <v>18</v>
      </c>
      <c r="U120" s="45">
        <f t="shared" si="57"/>
        <v>0.72522159548751008</v>
      </c>
      <c r="V120" s="45"/>
      <c r="W120" s="44">
        <v>18</v>
      </c>
      <c r="X120" s="45">
        <f t="shared" si="58"/>
        <v>0.71033938437253352</v>
      </c>
      <c r="Y120" s="44">
        <v>60</v>
      </c>
      <c r="Z120" s="45">
        <f t="shared" si="59"/>
        <v>1.0150566739976317</v>
      </c>
    </row>
    <row r="121" spans="1:26" x14ac:dyDescent="0.6">
      <c r="A121" s="43" t="s">
        <v>124</v>
      </c>
      <c r="B121" s="50">
        <v>15</v>
      </c>
      <c r="C121" s="45">
        <f t="shared" si="60"/>
        <v>0.76103500761035003</v>
      </c>
      <c r="D121" s="48">
        <v>16</v>
      </c>
      <c r="E121" s="45">
        <f t="shared" si="61"/>
        <v>0.83203328133125332</v>
      </c>
      <c r="F121" s="67">
        <v>14</v>
      </c>
      <c r="G121" s="45">
        <f t="shared" si="50"/>
        <v>0.7142857142857143</v>
      </c>
      <c r="H121" s="67">
        <v>16</v>
      </c>
      <c r="I121" s="45">
        <f t="shared" si="51"/>
        <v>0.84477296726504747</v>
      </c>
      <c r="J121" s="51">
        <v>16</v>
      </c>
      <c r="K121" s="47">
        <f t="shared" si="52"/>
        <v>0.65681444991789817</v>
      </c>
      <c r="L121" s="48">
        <v>3</v>
      </c>
      <c r="M121" s="45">
        <f t="shared" si="53"/>
        <v>0.13227513227513227</v>
      </c>
      <c r="N121" s="48">
        <v>3</v>
      </c>
      <c r="O121" s="45">
        <f t="shared" si="54"/>
        <v>0.13227513227513227</v>
      </c>
      <c r="P121" s="48">
        <v>19</v>
      </c>
      <c r="Q121" s="45">
        <f t="shared" si="55"/>
        <v>0.82393755420641801</v>
      </c>
      <c r="R121" s="48">
        <v>20</v>
      </c>
      <c r="S121" s="45">
        <f t="shared" si="56"/>
        <v>0.81833060556464821</v>
      </c>
      <c r="T121" s="48">
        <v>20</v>
      </c>
      <c r="U121" s="45">
        <f t="shared" si="57"/>
        <v>0.80580177276389997</v>
      </c>
      <c r="V121" s="45"/>
      <c r="W121" s="44">
        <v>18</v>
      </c>
      <c r="X121" s="45">
        <f t="shared" si="58"/>
        <v>0.71033938437253352</v>
      </c>
      <c r="Y121" s="44">
        <v>57</v>
      </c>
      <c r="Z121" s="45">
        <f t="shared" si="59"/>
        <v>0.96430384029774996</v>
      </c>
    </row>
    <row r="122" spans="1:26" x14ac:dyDescent="0.6">
      <c r="A122" s="43" t="s">
        <v>125</v>
      </c>
      <c r="B122" s="50">
        <v>7</v>
      </c>
      <c r="C122" s="45">
        <f t="shared" si="60"/>
        <v>0.35514967021816335</v>
      </c>
      <c r="D122" s="50">
        <v>6</v>
      </c>
      <c r="E122" s="45">
        <f t="shared" si="61"/>
        <v>0.31201248049921998</v>
      </c>
      <c r="F122" s="68">
        <v>6</v>
      </c>
      <c r="G122" s="45">
        <f t="shared" si="50"/>
        <v>0.30612244897959184</v>
      </c>
      <c r="H122" s="67">
        <v>9</v>
      </c>
      <c r="I122" s="45">
        <f t="shared" si="51"/>
        <v>0.4751847940865892</v>
      </c>
      <c r="J122" s="51">
        <v>16</v>
      </c>
      <c r="K122" s="47">
        <f t="shared" si="52"/>
        <v>0.65681444991789817</v>
      </c>
      <c r="L122" s="48">
        <v>4</v>
      </c>
      <c r="M122" s="45">
        <f t="shared" si="53"/>
        <v>0.17636684303350969</v>
      </c>
      <c r="N122" s="48">
        <v>4</v>
      </c>
      <c r="O122" s="45">
        <f t="shared" si="54"/>
        <v>0.17636684303350969</v>
      </c>
      <c r="P122" s="48">
        <v>10</v>
      </c>
      <c r="Q122" s="45">
        <f t="shared" si="55"/>
        <v>0.43365134431916735</v>
      </c>
      <c r="R122" s="48">
        <v>12</v>
      </c>
      <c r="S122" s="45">
        <f t="shared" si="56"/>
        <v>0.49099836333878888</v>
      </c>
      <c r="T122" s="48">
        <v>15</v>
      </c>
      <c r="U122" s="45">
        <f t="shared" si="57"/>
        <v>0.60435132957292503</v>
      </c>
      <c r="V122" s="45"/>
      <c r="W122" s="44">
        <v>18</v>
      </c>
      <c r="X122" s="45">
        <f t="shared" si="58"/>
        <v>0.71033938437253352</v>
      </c>
      <c r="Y122" s="44">
        <v>55</v>
      </c>
      <c r="Z122" s="45">
        <f t="shared" si="59"/>
        <v>0.93046861783116219</v>
      </c>
    </row>
    <row r="123" spans="1:26" x14ac:dyDescent="0.6">
      <c r="A123" s="43" t="s">
        <v>126</v>
      </c>
      <c r="B123" s="50">
        <v>16</v>
      </c>
      <c r="C123" s="45">
        <f t="shared" si="60"/>
        <v>0.81177067478437337</v>
      </c>
      <c r="D123" s="48">
        <v>16</v>
      </c>
      <c r="E123" s="45">
        <f t="shared" si="61"/>
        <v>0.83203328133125332</v>
      </c>
      <c r="F123" s="67">
        <v>16</v>
      </c>
      <c r="G123" s="45">
        <f t="shared" si="50"/>
        <v>0.81632653061224492</v>
      </c>
      <c r="H123" s="67">
        <v>16</v>
      </c>
      <c r="I123" s="45">
        <f t="shared" si="51"/>
        <v>0.84477296726504747</v>
      </c>
      <c r="J123" s="69">
        <v>16</v>
      </c>
      <c r="K123" s="47">
        <f t="shared" si="52"/>
        <v>0.65681444991789817</v>
      </c>
      <c r="L123" s="48">
        <v>19</v>
      </c>
      <c r="M123" s="45">
        <f t="shared" si="53"/>
        <v>0.83774250440917108</v>
      </c>
      <c r="N123" s="48">
        <v>19</v>
      </c>
      <c r="O123" s="45">
        <f t="shared" si="54"/>
        <v>0.83774250440917108</v>
      </c>
      <c r="P123" s="48">
        <v>11</v>
      </c>
      <c r="Q123" s="45">
        <f t="shared" si="55"/>
        <v>0.47701647875108416</v>
      </c>
      <c r="R123" s="48">
        <v>12</v>
      </c>
      <c r="S123" s="45">
        <f t="shared" si="56"/>
        <v>0.49099836333878888</v>
      </c>
      <c r="T123" s="48">
        <v>12</v>
      </c>
      <c r="U123" s="45">
        <f t="shared" si="57"/>
        <v>0.48348106365834009</v>
      </c>
      <c r="V123" s="45"/>
      <c r="W123" s="44">
        <v>17</v>
      </c>
      <c r="X123" s="45">
        <f t="shared" si="58"/>
        <v>0.67087608524072617</v>
      </c>
      <c r="Y123" s="44">
        <v>51</v>
      </c>
      <c r="Z123" s="45">
        <f t="shared" si="59"/>
        <v>0.86279817289798677</v>
      </c>
    </row>
    <row r="124" spans="1:26" x14ac:dyDescent="0.6">
      <c r="A124" s="43" t="s">
        <v>127</v>
      </c>
      <c r="B124" s="50">
        <v>13</v>
      </c>
      <c r="C124" s="45">
        <f t="shared" si="60"/>
        <v>0.65956367326230336</v>
      </c>
      <c r="D124" s="48">
        <v>12</v>
      </c>
      <c r="E124" s="45">
        <f t="shared" si="61"/>
        <v>0.62402496099843996</v>
      </c>
      <c r="F124" s="67">
        <v>16</v>
      </c>
      <c r="G124" s="45">
        <f t="shared" si="50"/>
        <v>0.81632653061224492</v>
      </c>
      <c r="H124" s="67">
        <v>13</v>
      </c>
      <c r="I124" s="45">
        <f t="shared" si="51"/>
        <v>0.68637803590285107</v>
      </c>
      <c r="J124" s="51">
        <v>16</v>
      </c>
      <c r="K124" s="47">
        <f t="shared" si="52"/>
        <v>0.65681444991789817</v>
      </c>
      <c r="L124" s="48">
        <v>5</v>
      </c>
      <c r="M124" s="45">
        <f t="shared" si="53"/>
        <v>0.22045855379188711</v>
      </c>
      <c r="N124" s="48">
        <v>5</v>
      </c>
      <c r="O124" s="45">
        <f t="shared" si="54"/>
        <v>0.22045855379188711</v>
      </c>
      <c r="P124" s="48">
        <v>16</v>
      </c>
      <c r="Q124" s="45">
        <f t="shared" si="55"/>
        <v>0.69384215091066781</v>
      </c>
      <c r="R124" s="48">
        <v>19</v>
      </c>
      <c r="S124" s="45">
        <f t="shared" si="56"/>
        <v>0.77741407528641571</v>
      </c>
      <c r="T124" s="48">
        <v>19</v>
      </c>
      <c r="U124" s="45">
        <f t="shared" si="57"/>
        <v>0.76551168412570514</v>
      </c>
      <c r="V124" s="45"/>
      <c r="W124" s="44">
        <v>17</v>
      </c>
      <c r="X124" s="45">
        <f t="shared" si="58"/>
        <v>0.67087608524072617</v>
      </c>
      <c r="Y124" s="44">
        <v>47</v>
      </c>
      <c r="Z124" s="45">
        <f t="shared" si="59"/>
        <v>0.79512772796481135</v>
      </c>
    </row>
    <row r="125" spans="1:26" x14ac:dyDescent="0.6">
      <c r="A125" s="43" t="s">
        <v>128</v>
      </c>
      <c r="B125" s="50">
        <v>11</v>
      </c>
      <c r="C125" s="45">
        <f t="shared" si="60"/>
        <v>0.55809233891425669</v>
      </c>
      <c r="D125" s="48">
        <v>11</v>
      </c>
      <c r="E125" s="45">
        <f t="shared" si="61"/>
        <v>0.57202288091523656</v>
      </c>
      <c r="F125" s="68">
        <v>12</v>
      </c>
      <c r="G125" s="45">
        <f t="shared" si="50"/>
        <v>0.61224489795918369</v>
      </c>
      <c r="H125" s="67">
        <v>12</v>
      </c>
      <c r="I125" s="45">
        <f t="shared" si="51"/>
        <v>0.63357972544878571</v>
      </c>
      <c r="J125" s="69">
        <v>15</v>
      </c>
      <c r="K125" s="47">
        <f t="shared" si="52"/>
        <v>0.61576354679802958</v>
      </c>
      <c r="L125" s="48">
        <v>17</v>
      </c>
      <c r="M125" s="45">
        <f t="shared" si="53"/>
        <v>0.74955908289241613</v>
      </c>
      <c r="N125" s="48">
        <v>17</v>
      </c>
      <c r="O125" s="45">
        <f t="shared" si="54"/>
        <v>0.74955908289241613</v>
      </c>
      <c r="P125" s="48">
        <v>17</v>
      </c>
      <c r="Q125" s="45">
        <f t="shared" si="55"/>
        <v>0.73720728534258462</v>
      </c>
      <c r="R125" s="48">
        <v>17</v>
      </c>
      <c r="S125" s="45">
        <f t="shared" si="56"/>
        <v>0.69558101472995093</v>
      </c>
      <c r="T125" s="48">
        <v>19</v>
      </c>
      <c r="U125" s="45">
        <f t="shared" si="57"/>
        <v>0.76551168412570514</v>
      </c>
      <c r="V125" s="45"/>
      <c r="W125" s="44">
        <v>17</v>
      </c>
      <c r="X125" s="45">
        <f t="shared" si="58"/>
        <v>0.67087608524072617</v>
      </c>
      <c r="Y125" s="44">
        <v>45</v>
      </c>
      <c r="Z125" s="45">
        <f t="shared" si="59"/>
        <v>0.76129250549822358</v>
      </c>
    </row>
    <row r="126" spans="1:26" x14ac:dyDescent="0.6">
      <c r="A126" s="43" t="s">
        <v>129</v>
      </c>
      <c r="B126" s="50">
        <v>11</v>
      </c>
      <c r="C126" s="45">
        <f t="shared" si="60"/>
        <v>0.55809233891425669</v>
      </c>
      <c r="D126" s="48">
        <v>12</v>
      </c>
      <c r="E126" s="45">
        <f t="shared" si="61"/>
        <v>0.62402496099843996</v>
      </c>
      <c r="F126" s="67">
        <v>11</v>
      </c>
      <c r="G126" s="45">
        <f t="shared" si="50"/>
        <v>0.56122448979591832</v>
      </c>
      <c r="H126" s="67">
        <v>13</v>
      </c>
      <c r="I126" s="45">
        <f t="shared" si="51"/>
        <v>0.68637803590285107</v>
      </c>
      <c r="J126" s="51">
        <v>15</v>
      </c>
      <c r="K126" s="47">
        <f t="shared" si="52"/>
        <v>0.61576354679802958</v>
      </c>
      <c r="L126" s="48">
        <v>53</v>
      </c>
      <c r="M126" s="45">
        <f t="shared" si="53"/>
        <v>2.3368606701940036</v>
      </c>
      <c r="N126" s="48">
        <v>53</v>
      </c>
      <c r="O126" s="45">
        <f t="shared" si="54"/>
        <v>2.3368606701940036</v>
      </c>
      <c r="P126" s="48">
        <v>15</v>
      </c>
      <c r="Q126" s="45">
        <f t="shared" si="55"/>
        <v>0.65047701647875111</v>
      </c>
      <c r="R126" s="48">
        <v>15</v>
      </c>
      <c r="S126" s="45">
        <f t="shared" si="56"/>
        <v>0.61374795417348604</v>
      </c>
      <c r="T126" s="48">
        <v>15</v>
      </c>
      <c r="U126" s="45">
        <f t="shared" si="57"/>
        <v>0.60435132957292503</v>
      </c>
      <c r="V126" s="45"/>
      <c r="W126" s="44">
        <v>17</v>
      </c>
      <c r="X126" s="45">
        <f t="shared" si="58"/>
        <v>0.67087608524072617</v>
      </c>
      <c r="Y126" s="44">
        <v>45</v>
      </c>
      <c r="Z126" s="45">
        <f t="shared" si="59"/>
        <v>0.76129250549822358</v>
      </c>
    </row>
    <row r="127" spans="1:26" x14ac:dyDescent="0.6">
      <c r="A127" s="43" t="s">
        <v>130</v>
      </c>
      <c r="B127" s="50">
        <v>14</v>
      </c>
      <c r="C127" s="45">
        <f t="shared" si="60"/>
        <v>0.7102993404363267</v>
      </c>
      <c r="D127" s="48">
        <v>14</v>
      </c>
      <c r="E127" s="45">
        <f t="shared" si="61"/>
        <v>0.72802912116484653</v>
      </c>
      <c r="F127" s="67">
        <v>13</v>
      </c>
      <c r="G127" s="45">
        <f t="shared" si="50"/>
        <v>0.66326530612244894</v>
      </c>
      <c r="H127" s="67">
        <v>12</v>
      </c>
      <c r="I127" s="45">
        <f t="shared" si="51"/>
        <v>0.63357972544878571</v>
      </c>
      <c r="J127" s="51">
        <v>15</v>
      </c>
      <c r="K127" s="47">
        <f t="shared" si="52"/>
        <v>0.61576354679802958</v>
      </c>
      <c r="L127" s="48">
        <v>6</v>
      </c>
      <c r="M127" s="45">
        <f t="shared" si="53"/>
        <v>0.26455026455026454</v>
      </c>
      <c r="N127" s="48">
        <v>6</v>
      </c>
      <c r="O127" s="45">
        <f t="shared" si="54"/>
        <v>0.26455026455026454</v>
      </c>
      <c r="P127" s="48">
        <v>18</v>
      </c>
      <c r="Q127" s="45">
        <f t="shared" si="55"/>
        <v>0.78057241977450131</v>
      </c>
      <c r="R127" s="48">
        <v>19</v>
      </c>
      <c r="S127" s="45">
        <f t="shared" si="56"/>
        <v>0.77741407528641571</v>
      </c>
      <c r="T127" s="48">
        <v>19</v>
      </c>
      <c r="U127" s="45">
        <f t="shared" si="57"/>
        <v>0.76551168412570514</v>
      </c>
      <c r="V127" s="45"/>
      <c r="W127" s="44">
        <v>17</v>
      </c>
      <c r="X127" s="45">
        <f t="shared" si="58"/>
        <v>0.67087608524072617</v>
      </c>
      <c r="Y127" s="44">
        <v>44</v>
      </c>
      <c r="Z127" s="45">
        <f t="shared" si="59"/>
        <v>0.74437489426492975</v>
      </c>
    </row>
    <row r="128" spans="1:26" x14ac:dyDescent="0.6">
      <c r="A128" s="43" t="s">
        <v>131</v>
      </c>
      <c r="B128" s="50">
        <v>12</v>
      </c>
      <c r="C128" s="45">
        <f t="shared" si="60"/>
        <v>0.60882800608828003</v>
      </c>
      <c r="D128" s="50">
        <v>15</v>
      </c>
      <c r="E128" s="45">
        <f t="shared" si="61"/>
        <v>0.78003120124804992</v>
      </c>
      <c r="F128" s="68">
        <v>15</v>
      </c>
      <c r="G128" s="45">
        <f t="shared" si="50"/>
        <v>0.76530612244897955</v>
      </c>
      <c r="H128" s="67">
        <v>12</v>
      </c>
      <c r="I128" s="45">
        <f t="shared" si="51"/>
        <v>0.63357972544878571</v>
      </c>
      <c r="J128" s="69">
        <v>15</v>
      </c>
      <c r="K128" s="47">
        <f t="shared" si="52"/>
        <v>0.61576354679802958</v>
      </c>
      <c r="L128" s="48">
        <v>11</v>
      </c>
      <c r="M128" s="45">
        <f t="shared" si="53"/>
        <v>0.48500881834215165</v>
      </c>
      <c r="N128" s="48">
        <v>11</v>
      </c>
      <c r="O128" s="45">
        <f t="shared" si="54"/>
        <v>0.48500881834215165</v>
      </c>
      <c r="P128" s="48">
        <v>11</v>
      </c>
      <c r="Q128" s="45">
        <f t="shared" si="55"/>
        <v>0.47701647875108416</v>
      </c>
      <c r="R128" s="48">
        <v>11</v>
      </c>
      <c r="S128" s="45">
        <f t="shared" si="56"/>
        <v>0.45008183306055649</v>
      </c>
      <c r="T128" s="48">
        <v>11</v>
      </c>
      <c r="U128" s="45">
        <f t="shared" si="57"/>
        <v>0.44319097502014509</v>
      </c>
      <c r="V128" s="45"/>
      <c r="W128" s="44">
        <v>16</v>
      </c>
      <c r="X128" s="45">
        <f t="shared" si="58"/>
        <v>0.63141278610891871</v>
      </c>
      <c r="Y128" s="44">
        <v>44</v>
      </c>
      <c r="Z128" s="45">
        <f t="shared" si="59"/>
        <v>0.74437489426492975</v>
      </c>
    </row>
    <row r="129" spans="1:26" x14ac:dyDescent="0.6">
      <c r="A129" s="43" t="s">
        <v>132</v>
      </c>
      <c r="B129" s="50">
        <v>14</v>
      </c>
      <c r="C129" s="45">
        <f t="shared" si="60"/>
        <v>0.7102993404363267</v>
      </c>
      <c r="D129" s="48">
        <v>14</v>
      </c>
      <c r="E129" s="45">
        <f t="shared" si="61"/>
        <v>0.72802912116484653</v>
      </c>
      <c r="F129" s="67">
        <v>13</v>
      </c>
      <c r="G129" s="45">
        <f t="shared" si="50"/>
        <v>0.66326530612244894</v>
      </c>
      <c r="H129" s="67">
        <v>12</v>
      </c>
      <c r="I129" s="45">
        <f t="shared" si="51"/>
        <v>0.63357972544878571</v>
      </c>
      <c r="J129" s="51">
        <v>15</v>
      </c>
      <c r="K129" s="47">
        <f t="shared" si="52"/>
        <v>0.61576354679802958</v>
      </c>
      <c r="L129" s="48">
        <v>19</v>
      </c>
      <c r="M129" s="45">
        <f t="shared" si="53"/>
        <v>0.83774250440917108</v>
      </c>
      <c r="N129" s="48">
        <v>19</v>
      </c>
      <c r="O129" s="45">
        <f t="shared" si="54"/>
        <v>0.83774250440917108</v>
      </c>
      <c r="P129" s="48">
        <v>19</v>
      </c>
      <c r="Q129" s="45">
        <f t="shared" si="55"/>
        <v>0.82393755420641801</v>
      </c>
      <c r="R129" s="48">
        <v>20</v>
      </c>
      <c r="S129" s="45">
        <f t="shared" si="56"/>
        <v>0.81833060556464821</v>
      </c>
      <c r="T129" s="48">
        <v>20</v>
      </c>
      <c r="U129" s="45">
        <f t="shared" si="57"/>
        <v>0.80580177276389997</v>
      </c>
      <c r="V129" s="45"/>
      <c r="W129" s="44">
        <v>16</v>
      </c>
      <c r="X129" s="45">
        <f t="shared" si="58"/>
        <v>0.63141278610891871</v>
      </c>
      <c r="Y129" s="44">
        <v>44</v>
      </c>
      <c r="Z129" s="45">
        <f t="shared" si="59"/>
        <v>0.74437489426492975</v>
      </c>
    </row>
    <row r="130" spans="1:26" x14ac:dyDescent="0.6">
      <c r="A130" s="43" t="s">
        <v>133</v>
      </c>
      <c r="B130" s="50">
        <v>12</v>
      </c>
      <c r="C130" s="45">
        <f t="shared" si="60"/>
        <v>0.60882800608828003</v>
      </c>
      <c r="D130" s="48">
        <v>12</v>
      </c>
      <c r="E130" s="45">
        <f t="shared" si="61"/>
        <v>0.62402496099843996</v>
      </c>
      <c r="F130" s="67">
        <v>12</v>
      </c>
      <c r="G130" s="45">
        <f t="shared" si="50"/>
        <v>0.61224489795918369</v>
      </c>
      <c r="H130" s="67">
        <v>10</v>
      </c>
      <c r="I130" s="45">
        <f t="shared" si="51"/>
        <v>0.52798310454065467</v>
      </c>
      <c r="J130" s="51">
        <v>14</v>
      </c>
      <c r="K130" s="47">
        <f t="shared" si="52"/>
        <v>0.57471264367816088</v>
      </c>
      <c r="L130" s="48">
        <v>13</v>
      </c>
      <c r="M130" s="45">
        <f t="shared" si="53"/>
        <v>0.57319223985890644</v>
      </c>
      <c r="N130" s="48">
        <v>13</v>
      </c>
      <c r="O130" s="45">
        <f t="shared" si="54"/>
        <v>0.57319223985890644</v>
      </c>
      <c r="P130" s="48">
        <v>13</v>
      </c>
      <c r="Q130" s="45">
        <f t="shared" si="55"/>
        <v>0.56374674761491761</v>
      </c>
      <c r="R130" s="48">
        <v>15</v>
      </c>
      <c r="S130" s="45">
        <f t="shared" si="56"/>
        <v>0.61374795417348604</v>
      </c>
      <c r="T130" s="48">
        <v>15</v>
      </c>
      <c r="U130" s="45">
        <f t="shared" si="57"/>
        <v>0.60435132957292503</v>
      </c>
      <c r="V130" s="45"/>
      <c r="W130" s="44">
        <v>16</v>
      </c>
      <c r="X130" s="45">
        <f t="shared" si="58"/>
        <v>0.63141278610891871</v>
      </c>
      <c r="Y130" s="44">
        <v>42</v>
      </c>
      <c r="Z130" s="45">
        <f t="shared" si="59"/>
        <v>0.7105396717983421</v>
      </c>
    </row>
    <row r="131" spans="1:26" x14ac:dyDescent="0.6">
      <c r="A131" s="43" t="s">
        <v>134</v>
      </c>
      <c r="B131" s="50">
        <v>10</v>
      </c>
      <c r="C131" s="45">
        <f t="shared" si="60"/>
        <v>0.50735667174023336</v>
      </c>
      <c r="D131" s="48">
        <v>14</v>
      </c>
      <c r="E131" s="45">
        <f t="shared" si="61"/>
        <v>0.72802912116484653</v>
      </c>
      <c r="F131" s="68">
        <v>12</v>
      </c>
      <c r="G131" s="45">
        <f t="shared" si="50"/>
        <v>0.61224489795918369</v>
      </c>
      <c r="H131" s="68">
        <v>10</v>
      </c>
      <c r="I131" s="45">
        <f t="shared" si="51"/>
        <v>0.52798310454065467</v>
      </c>
      <c r="J131" s="51">
        <v>14</v>
      </c>
      <c r="K131" s="47">
        <f t="shared" si="52"/>
        <v>0.57471264367816088</v>
      </c>
      <c r="L131" s="48">
        <v>6</v>
      </c>
      <c r="M131" s="45">
        <f t="shared" si="53"/>
        <v>0.26455026455026454</v>
      </c>
      <c r="N131" s="48">
        <v>6</v>
      </c>
      <c r="O131" s="45">
        <f t="shared" si="54"/>
        <v>0.26455026455026454</v>
      </c>
      <c r="P131" s="48">
        <v>6</v>
      </c>
      <c r="Q131" s="45">
        <f t="shared" si="55"/>
        <v>0.26019080659150046</v>
      </c>
      <c r="R131" s="48">
        <v>7</v>
      </c>
      <c r="S131" s="45">
        <f t="shared" si="56"/>
        <v>0.28641571194762683</v>
      </c>
      <c r="T131" s="48">
        <v>7</v>
      </c>
      <c r="U131" s="45">
        <f t="shared" si="57"/>
        <v>0.28203062046736505</v>
      </c>
      <c r="V131" s="45"/>
      <c r="W131" s="44">
        <v>15</v>
      </c>
      <c r="X131" s="45">
        <f t="shared" si="58"/>
        <v>0.59194948697711125</v>
      </c>
      <c r="Y131" s="44">
        <v>39</v>
      </c>
      <c r="Z131" s="45">
        <f t="shared" si="59"/>
        <v>0.6597868380984605</v>
      </c>
    </row>
    <row r="132" spans="1:26" x14ac:dyDescent="0.6">
      <c r="A132" s="43" t="s">
        <v>135</v>
      </c>
      <c r="B132" s="50">
        <v>6</v>
      </c>
      <c r="C132" s="45">
        <f t="shared" si="60"/>
        <v>0.30441400304414001</v>
      </c>
      <c r="D132" s="50">
        <v>5</v>
      </c>
      <c r="E132" s="45">
        <f t="shared" si="61"/>
        <v>0.26001040041601664</v>
      </c>
      <c r="F132" s="68">
        <v>5</v>
      </c>
      <c r="G132" s="45">
        <f t="shared" si="50"/>
        <v>0.25510204081632654</v>
      </c>
      <c r="H132" s="67">
        <v>6</v>
      </c>
      <c r="I132" s="45">
        <f t="shared" si="51"/>
        <v>0.31678986272439286</v>
      </c>
      <c r="J132" s="51">
        <v>14</v>
      </c>
      <c r="K132" s="47">
        <f t="shared" si="52"/>
        <v>0.57471264367816088</v>
      </c>
      <c r="L132" s="48">
        <v>12</v>
      </c>
      <c r="M132" s="45">
        <f t="shared" si="53"/>
        <v>0.52910052910052907</v>
      </c>
      <c r="N132" s="48">
        <v>12</v>
      </c>
      <c r="O132" s="45">
        <f t="shared" si="54"/>
        <v>0.52910052910052907</v>
      </c>
      <c r="P132" s="48">
        <v>11</v>
      </c>
      <c r="Q132" s="45">
        <f t="shared" si="55"/>
        <v>0.47701647875108416</v>
      </c>
      <c r="R132" s="48">
        <v>12</v>
      </c>
      <c r="S132" s="45">
        <f t="shared" si="56"/>
        <v>0.49099836333878888</v>
      </c>
      <c r="T132" s="48">
        <v>12</v>
      </c>
      <c r="U132" s="45">
        <f t="shared" si="57"/>
        <v>0.48348106365834009</v>
      </c>
      <c r="V132" s="45"/>
      <c r="W132" s="44">
        <v>15</v>
      </c>
      <c r="X132" s="45">
        <f t="shared" si="58"/>
        <v>0.59194948697711125</v>
      </c>
      <c r="Y132" s="44">
        <v>39</v>
      </c>
      <c r="Z132" s="45">
        <f t="shared" si="59"/>
        <v>0.6597868380984605</v>
      </c>
    </row>
    <row r="133" spans="1:26" x14ac:dyDescent="0.6">
      <c r="A133" s="43" t="s">
        <v>136</v>
      </c>
      <c r="B133" s="50">
        <v>13</v>
      </c>
      <c r="C133" s="45">
        <f t="shared" si="60"/>
        <v>0.65956367326230336</v>
      </c>
      <c r="D133" s="48">
        <v>11</v>
      </c>
      <c r="E133" s="45">
        <f t="shared" si="61"/>
        <v>0.57202288091523656</v>
      </c>
      <c r="F133" s="68">
        <v>10</v>
      </c>
      <c r="G133" s="45">
        <f t="shared" si="50"/>
        <v>0.51020408163265307</v>
      </c>
      <c r="H133" s="67">
        <v>13</v>
      </c>
      <c r="I133" s="45">
        <f t="shared" si="51"/>
        <v>0.68637803590285107</v>
      </c>
      <c r="J133" s="51">
        <v>14</v>
      </c>
      <c r="K133" s="47">
        <f t="shared" si="52"/>
        <v>0.57471264367816088</v>
      </c>
      <c r="L133" s="48">
        <v>10</v>
      </c>
      <c r="M133" s="45">
        <f t="shared" si="53"/>
        <v>0.44091710758377423</v>
      </c>
      <c r="N133" s="48">
        <v>10</v>
      </c>
      <c r="O133" s="45">
        <f t="shared" si="54"/>
        <v>0.44091710758377423</v>
      </c>
      <c r="P133" s="48">
        <v>10</v>
      </c>
      <c r="Q133" s="45">
        <f t="shared" si="55"/>
        <v>0.43365134431916735</v>
      </c>
      <c r="R133" s="48">
        <v>11</v>
      </c>
      <c r="S133" s="45">
        <f t="shared" si="56"/>
        <v>0.45008183306055649</v>
      </c>
      <c r="T133" s="48">
        <v>11</v>
      </c>
      <c r="U133" s="45">
        <f t="shared" si="57"/>
        <v>0.44319097502014509</v>
      </c>
      <c r="V133" s="45"/>
      <c r="W133" s="44">
        <v>15</v>
      </c>
      <c r="X133" s="45">
        <f t="shared" si="58"/>
        <v>0.59194948697711125</v>
      </c>
      <c r="Y133" s="44">
        <v>38</v>
      </c>
      <c r="Z133" s="45">
        <f t="shared" si="59"/>
        <v>0.64286922686516668</v>
      </c>
    </row>
    <row r="134" spans="1:26" x14ac:dyDescent="0.6">
      <c r="A134" s="43" t="s">
        <v>137</v>
      </c>
      <c r="B134" s="50">
        <v>13</v>
      </c>
      <c r="C134" s="45">
        <f t="shared" si="60"/>
        <v>0.65956367326230336</v>
      </c>
      <c r="D134" s="48">
        <v>13</v>
      </c>
      <c r="E134" s="45">
        <f t="shared" si="61"/>
        <v>0.67602704108164324</v>
      </c>
      <c r="F134" s="67">
        <v>13</v>
      </c>
      <c r="G134" s="45">
        <f t="shared" si="50"/>
        <v>0.66326530612244894</v>
      </c>
      <c r="H134" s="67">
        <v>12</v>
      </c>
      <c r="I134" s="45">
        <f t="shared" si="51"/>
        <v>0.63357972544878571</v>
      </c>
      <c r="J134" s="51">
        <v>14</v>
      </c>
      <c r="K134" s="47">
        <f t="shared" si="52"/>
        <v>0.57471264367816088</v>
      </c>
      <c r="L134" s="48">
        <v>17</v>
      </c>
      <c r="M134" s="45">
        <f t="shared" si="53"/>
        <v>0.74955908289241613</v>
      </c>
      <c r="N134" s="48">
        <v>17</v>
      </c>
      <c r="O134" s="45">
        <f t="shared" si="54"/>
        <v>0.74955908289241613</v>
      </c>
      <c r="P134" s="48">
        <v>10</v>
      </c>
      <c r="Q134" s="45">
        <f t="shared" si="55"/>
        <v>0.43365134431916735</v>
      </c>
      <c r="R134" s="48">
        <v>10</v>
      </c>
      <c r="S134" s="45">
        <f t="shared" si="56"/>
        <v>0.4091653027823241</v>
      </c>
      <c r="T134" s="48">
        <v>10</v>
      </c>
      <c r="U134" s="45">
        <f t="shared" si="57"/>
        <v>0.40290088638194999</v>
      </c>
      <c r="V134" s="45"/>
      <c r="W134" s="44">
        <v>15</v>
      </c>
      <c r="X134" s="45">
        <f t="shared" si="58"/>
        <v>0.59194948697711125</v>
      </c>
      <c r="Y134" s="44">
        <v>37</v>
      </c>
      <c r="Z134" s="45">
        <f t="shared" si="59"/>
        <v>0.62595161563187274</v>
      </c>
    </row>
    <row r="135" spans="1:26" x14ac:dyDescent="0.6">
      <c r="A135" s="43" t="s">
        <v>138</v>
      </c>
      <c r="B135" s="50">
        <v>11</v>
      </c>
      <c r="C135" s="45">
        <f t="shared" si="60"/>
        <v>0.55809233891425669</v>
      </c>
      <c r="D135" s="48">
        <v>11</v>
      </c>
      <c r="E135" s="45">
        <f t="shared" si="61"/>
        <v>0.57202288091523656</v>
      </c>
      <c r="F135" s="67">
        <v>14</v>
      </c>
      <c r="G135" s="45">
        <f t="shared" si="50"/>
        <v>0.7142857142857143</v>
      </c>
      <c r="H135" s="67">
        <v>9</v>
      </c>
      <c r="I135" s="45">
        <f t="shared" si="51"/>
        <v>0.4751847940865892</v>
      </c>
      <c r="J135" s="51">
        <v>14</v>
      </c>
      <c r="K135" s="47">
        <f t="shared" si="52"/>
        <v>0.57471264367816088</v>
      </c>
      <c r="L135" s="48">
        <v>24</v>
      </c>
      <c r="M135" s="45">
        <f t="shared" si="53"/>
        <v>1.0582010582010581</v>
      </c>
      <c r="N135" s="48">
        <v>24</v>
      </c>
      <c r="O135" s="45">
        <f t="shared" si="54"/>
        <v>1.0582010582010581</v>
      </c>
      <c r="P135" s="48">
        <v>12</v>
      </c>
      <c r="Q135" s="45">
        <f t="shared" si="55"/>
        <v>0.52038161318300091</v>
      </c>
      <c r="R135" s="48">
        <v>15</v>
      </c>
      <c r="S135" s="45">
        <f t="shared" si="56"/>
        <v>0.61374795417348604</v>
      </c>
      <c r="T135" s="48">
        <v>15</v>
      </c>
      <c r="U135" s="45">
        <f t="shared" si="57"/>
        <v>0.60435132957292503</v>
      </c>
      <c r="V135" s="45"/>
      <c r="W135" s="44">
        <v>15</v>
      </c>
      <c r="X135" s="45">
        <f t="shared" si="58"/>
        <v>0.59194948697711125</v>
      </c>
      <c r="Y135" s="44">
        <v>35</v>
      </c>
      <c r="Z135" s="45">
        <f t="shared" si="59"/>
        <v>0.59211639316528508</v>
      </c>
    </row>
    <row r="136" spans="1:26" x14ac:dyDescent="0.6">
      <c r="A136" s="43" t="s">
        <v>139</v>
      </c>
      <c r="B136" s="50">
        <v>9</v>
      </c>
      <c r="C136" s="45">
        <f t="shared" si="60"/>
        <v>0.45662100456621002</v>
      </c>
      <c r="D136" s="50">
        <v>12</v>
      </c>
      <c r="E136" s="45">
        <f t="shared" si="61"/>
        <v>0.62402496099843996</v>
      </c>
      <c r="F136" s="67">
        <v>9</v>
      </c>
      <c r="G136" s="45">
        <f t="shared" si="50"/>
        <v>0.45918367346938782</v>
      </c>
      <c r="H136" s="67">
        <v>6</v>
      </c>
      <c r="I136" s="45">
        <f t="shared" si="51"/>
        <v>0.31678986272439286</v>
      </c>
      <c r="J136" s="51">
        <v>13</v>
      </c>
      <c r="K136" s="47">
        <f t="shared" si="52"/>
        <v>0.5336617405582923</v>
      </c>
      <c r="L136" s="48">
        <v>6</v>
      </c>
      <c r="M136" s="45">
        <f t="shared" si="53"/>
        <v>0.26455026455026454</v>
      </c>
      <c r="N136" s="48">
        <v>6</v>
      </c>
      <c r="O136" s="45">
        <f t="shared" si="54"/>
        <v>0.26455026455026454</v>
      </c>
      <c r="P136" s="48">
        <v>9</v>
      </c>
      <c r="Q136" s="45">
        <f t="shared" si="55"/>
        <v>0.39028620988725066</v>
      </c>
      <c r="R136" s="48">
        <v>11</v>
      </c>
      <c r="S136" s="45">
        <f t="shared" si="56"/>
        <v>0.45008183306055649</v>
      </c>
      <c r="T136" s="48">
        <v>11</v>
      </c>
      <c r="U136" s="45">
        <f t="shared" si="57"/>
        <v>0.44319097502014509</v>
      </c>
      <c r="V136" s="45"/>
      <c r="W136" s="44">
        <v>14</v>
      </c>
      <c r="X136" s="45">
        <f t="shared" si="58"/>
        <v>0.55248618784530379</v>
      </c>
      <c r="Y136" s="44">
        <v>34</v>
      </c>
      <c r="Z136" s="45">
        <f t="shared" si="59"/>
        <v>0.57519878193199125</v>
      </c>
    </row>
    <row r="137" spans="1:26" x14ac:dyDescent="0.6">
      <c r="A137" s="43" t="s">
        <v>140</v>
      </c>
      <c r="B137" s="50">
        <v>13</v>
      </c>
      <c r="C137" s="45">
        <f t="shared" si="60"/>
        <v>0.65956367326230336</v>
      </c>
      <c r="D137" s="48">
        <v>13</v>
      </c>
      <c r="E137" s="45">
        <f t="shared" si="61"/>
        <v>0.67602704108164324</v>
      </c>
      <c r="F137" s="67">
        <v>13</v>
      </c>
      <c r="G137" s="45">
        <f t="shared" si="50"/>
        <v>0.66326530612244894</v>
      </c>
      <c r="H137" s="67">
        <v>13</v>
      </c>
      <c r="I137" s="45">
        <f t="shared" si="51"/>
        <v>0.68637803590285107</v>
      </c>
      <c r="J137" s="51">
        <v>13</v>
      </c>
      <c r="K137" s="47">
        <f t="shared" si="52"/>
        <v>0.5336617405582923</v>
      </c>
      <c r="L137" s="48">
        <v>14</v>
      </c>
      <c r="M137" s="45">
        <f t="shared" si="53"/>
        <v>0.61728395061728392</v>
      </c>
      <c r="N137" s="48">
        <v>14</v>
      </c>
      <c r="O137" s="45">
        <f t="shared" si="54"/>
        <v>0.61728395061728392</v>
      </c>
      <c r="P137" s="48">
        <v>14</v>
      </c>
      <c r="Q137" s="45">
        <f t="shared" si="55"/>
        <v>0.60711188204683442</v>
      </c>
      <c r="R137" s="48">
        <v>12</v>
      </c>
      <c r="S137" s="45">
        <f t="shared" si="56"/>
        <v>0.49099836333878888</v>
      </c>
      <c r="T137" s="48">
        <v>12</v>
      </c>
      <c r="U137" s="45">
        <f t="shared" si="57"/>
        <v>0.48348106365834009</v>
      </c>
      <c r="V137" s="45"/>
      <c r="W137" s="44">
        <v>14</v>
      </c>
      <c r="X137" s="45">
        <f t="shared" si="58"/>
        <v>0.55248618784530379</v>
      </c>
      <c r="Y137" s="44">
        <v>34</v>
      </c>
      <c r="Z137" s="45">
        <f t="shared" si="59"/>
        <v>0.57519878193199125</v>
      </c>
    </row>
    <row r="138" spans="1:26" x14ac:dyDescent="0.6">
      <c r="A138" s="43" t="s">
        <v>141</v>
      </c>
      <c r="B138" s="50">
        <v>12</v>
      </c>
      <c r="C138" s="45">
        <f t="shared" si="60"/>
        <v>0.60882800608828003</v>
      </c>
      <c r="D138" s="48">
        <v>12</v>
      </c>
      <c r="E138" s="45">
        <f t="shared" si="61"/>
        <v>0.62402496099843996</v>
      </c>
      <c r="F138" s="67">
        <v>11</v>
      </c>
      <c r="G138" s="45">
        <f t="shared" si="50"/>
        <v>0.56122448979591832</v>
      </c>
      <c r="H138" s="67">
        <v>10</v>
      </c>
      <c r="I138" s="45">
        <f t="shared" si="51"/>
        <v>0.52798310454065467</v>
      </c>
      <c r="J138" s="51">
        <v>13</v>
      </c>
      <c r="K138" s="47">
        <f t="shared" si="52"/>
        <v>0.5336617405582923</v>
      </c>
      <c r="L138" s="48">
        <v>14</v>
      </c>
      <c r="M138" s="45">
        <f t="shared" si="53"/>
        <v>0.61728395061728392</v>
      </c>
      <c r="N138" s="48">
        <v>14</v>
      </c>
      <c r="O138" s="45">
        <f t="shared" si="54"/>
        <v>0.61728395061728392</v>
      </c>
      <c r="P138" s="48">
        <v>14</v>
      </c>
      <c r="Q138" s="45">
        <f t="shared" si="55"/>
        <v>0.60711188204683442</v>
      </c>
      <c r="R138" s="48">
        <v>15</v>
      </c>
      <c r="S138" s="45">
        <f t="shared" si="56"/>
        <v>0.61374795417348604</v>
      </c>
      <c r="T138" s="48">
        <v>15</v>
      </c>
      <c r="U138" s="45">
        <f t="shared" si="57"/>
        <v>0.60435132957292503</v>
      </c>
      <c r="V138" s="45"/>
      <c r="W138" s="44">
        <v>13</v>
      </c>
      <c r="X138" s="45">
        <f t="shared" si="58"/>
        <v>0.51302288871349644</v>
      </c>
      <c r="Y138" s="44">
        <v>34</v>
      </c>
      <c r="Z138" s="45">
        <f t="shared" si="59"/>
        <v>0.57519878193199125</v>
      </c>
    </row>
    <row r="139" spans="1:26" x14ac:dyDescent="0.6">
      <c r="A139" s="43" t="s">
        <v>142</v>
      </c>
      <c r="B139" s="50">
        <v>12</v>
      </c>
      <c r="C139" s="45">
        <f t="shared" ref="C139:C170" si="62">(B139/(SUM(B$75:B$228))*100)</f>
        <v>0.60882800608828003</v>
      </c>
      <c r="D139" s="48">
        <v>12</v>
      </c>
      <c r="E139" s="45">
        <f t="shared" ref="E139:E170" si="63">(D139/(SUM(D$75:D$228))*100)</f>
        <v>0.62402496099843996</v>
      </c>
      <c r="F139" s="67">
        <v>11</v>
      </c>
      <c r="G139" s="45">
        <f t="shared" ref="G139:G202" si="64">(F139/(SUM(F$75:F$228))*100)</f>
        <v>0.56122448979591832</v>
      </c>
      <c r="H139" s="67">
        <v>10</v>
      </c>
      <c r="I139" s="45">
        <f t="shared" ref="I139:I202" si="65">(H139/(SUM(H$75:H$228))*100)</f>
        <v>0.52798310454065467</v>
      </c>
      <c r="J139" s="51">
        <v>13</v>
      </c>
      <c r="K139" s="47">
        <f t="shared" ref="K139:K202" si="66">(J139/(SUM(J$75:J$228))*100)</f>
        <v>0.5336617405582923</v>
      </c>
      <c r="L139" s="48">
        <v>8</v>
      </c>
      <c r="M139" s="45">
        <f t="shared" ref="M139:M202" si="67">(L139/(SUM(L$75:L$228))*100)</f>
        <v>0.35273368606701938</v>
      </c>
      <c r="N139" s="48">
        <v>8</v>
      </c>
      <c r="O139" s="45">
        <f t="shared" ref="O139:O202" si="68">(N139/(SUM(N$75:N$228))*100)</f>
        <v>0.35273368606701938</v>
      </c>
      <c r="P139" s="48">
        <v>8</v>
      </c>
      <c r="Q139" s="45">
        <f t="shared" ref="Q139:Q202" si="69">(P139/(SUM(P$75:P$228))*100)</f>
        <v>0.3469210754553339</v>
      </c>
      <c r="R139" s="48">
        <v>15</v>
      </c>
      <c r="S139" s="45">
        <f t="shared" ref="S139:S202" si="70">(R139/(SUM(R$75:R$228))*100)</f>
        <v>0.61374795417348604</v>
      </c>
      <c r="T139" s="48">
        <v>15</v>
      </c>
      <c r="U139" s="45">
        <f t="shared" ref="U139:U202" si="71">(T139/(SUM(T$75:T$228))*100)</f>
        <v>0.60435132957292503</v>
      </c>
      <c r="V139" s="45"/>
      <c r="W139" s="44">
        <v>13</v>
      </c>
      <c r="X139" s="45">
        <f t="shared" ref="X139:X202" si="72">(W139/(SUM(W$75:W$228))*100)</f>
        <v>0.51302288871349644</v>
      </c>
      <c r="Y139" s="44">
        <v>34</v>
      </c>
      <c r="Z139" s="45">
        <f t="shared" ref="Z139:Z202" si="73">(Y139/(SUM(Y$75:Y$228))*100)</f>
        <v>0.57519878193199125</v>
      </c>
    </row>
    <row r="140" spans="1:26" x14ac:dyDescent="0.6">
      <c r="A140" s="43" t="s">
        <v>143</v>
      </c>
      <c r="B140" s="50">
        <v>12</v>
      </c>
      <c r="C140" s="45">
        <f t="shared" si="62"/>
        <v>0.60882800608828003</v>
      </c>
      <c r="D140" s="48">
        <v>12</v>
      </c>
      <c r="E140" s="45">
        <f t="shared" si="63"/>
        <v>0.62402496099843996</v>
      </c>
      <c r="F140" s="68">
        <v>12</v>
      </c>
      <c r="G140" s="45">
        <f t="shared" si="64"/>
        <v>0.61224489795918369</v>
      </c>
      <c r="H140" s="67">
        <v>10</v>
      </c>
      <c r="I140" s="45">
        <f t="shared" si="65"/>
        <v>0.52798310454065467</v>
      </c>
      <c r="J140" s="51">
        <v>13</v>
      </c>
      <c r="K140" s="47">
        <f t="shared" si="66"/>
        <v>0.5336617405582923</v>
      </c>
      <c r="L140" s="48">
        <v>11</v>
      </c>
      <c r="M140" s="45">
        <f t="shared" si="67"/>
        <v>0.48500881834215165</v>
      </c>
      <c r="N140" s="48">
        <v>11</v>
      </c>
      <c r="O140" s="45">
        <f t="shared" si="68"/>
        <v>0.48500881834215165</v>
      </c>
      <c r="P140" s="48">
        <v>11</v>
      </c>
      <c r="Q140" s="45">
        <f t="shared" si="69"/>
        <v>0.47701647875108416</v>
      </c>
      <c r="R140" s="48">
        <v>12</v>
      </c>
      <c r="S140" s="45">
        <f t="shared" si="70"/>
        <v>0.49099836333878888</v>
      </c>
      <c r="T140" s="48">
        <v>12</v>
      </c>
      <c r="U140" s="45">
        <f t="shared" si="71"/>
        <v>0.48348106365834009</v>
      </c>
      <c r="V140" s="45"/>
      <c r="W140" s="44">
        <v>12</v>
      </c>
      <c r="X140" s="45">
        <f t="shared" si="72"/>
        <v>0.47355958958168909</v>
      </c>
      <c r="Y140" s="44">
        <v>34</v>
      </c>
      <c r="Z140" s="45">
        <f t="shared" si="73"/>
        <v>0.57519878193199125</v>
      </c>
    </row>
    <row r="141" spans="1:26" x14ac:dyDescent="0.6">
      <c r="A141" s="43" t="s">
        <v>144</v>
      </c>
      <c r="B141" s="50">
        <v>8</v>
      </c>
      <c r="C141" s="45">
        <f t="shared" si="62"/>
        <v>0.40588533739218668</v>
      </c>
      <c r="D141" s="48">
        <v>9</v>
      </c>
      <c r="E141" s="45">
        <f t="shared" si="63"/>
        <v>0.46801872074883</v>
      </c>
      <c r="F141" s="67">
        <v>11</v>
      </c>
      <c r="G141" s="45">
        <f t="shared" si="64"/>
        <v>0.56122448979591832</v>
      </c>
      <c r="H141" s="67">
        <v>11</v>
      </c>
      <c r="I141" s="45">
        <f t="shared" si="65"/>
        <v>0.58078141499472014</v>
      </c>
      <c r="J141" s="69">
        <v>13</v>
      </c>
      <c r="K141" s="47">
        <f t="shared" si="66"/>
        <v>0.5336617405582923</v>
      </c>
      <c r="L141" s="48">
        <v>12</v>
      </c>
      <c r="M141" s="45">
        <f t="shared" si="67"/>
        <v>0.52910052910052907</v>
      </c>
      <c r="N141" s="48">
        <v>12</v>
      </c>
      <c r="O141" s="45">
        <f t="shared" si="68"/>
        <v>0.52910052910052907</v>
      </c>
      <c r="P141" s="48">
        <v>12</v>
      </c>
      <c r="Q141" s="45">
        <f t="shared" si="69"/>
        <v>0.52038161318300091</v>
      </c>
      <c r="R141" s="48">
        <v>15</v>
      </c>
      <c r="S141" s="45">
        <f t="shared" si="70"/>
        <v>0.61374795417348604</v>
      </c>
      <c r="T141" s="48">
        <v>16</v>
      </c>
      <c r="U141" s="45">
        <f t="shared" si="71"/>
        <v>0.64464141821112009</v>
      </c>
      <c r="V141" s="45"/>
      <c r="W141" s="44">
        <v>12</v>
      </c>
      <c r="X141" s="45">
        <f t="shared" si="72"/>
        <v>0.47355958958168909</v>
      </c>
      <c r="Y141" s="44">
        <v>33</v>
      </c>
      <c r="Z141" s="45">
        <f t="shared" si="73"/>
        <v>0.55828117069869732</v>
      </c>
    </row>
    <row r="142" spans="1:26" x14ac:dyDescent="0.6">
      <c r="A142" s="43" t="s">
        <v>145</v>
      </c>
      <c r="B142" s="50">
        <v>13</v>
      </c>
      <c r="C142" s="45">
        <f t="shared" si="62"/>
        <v>0.65956367326230336</v>
      </c>
      <c r="D142" s="48">
        <v>9</v>
      </c>
      <c r="E142" s="45">
        <f t="shared" si="63"/>
        <v>0.46801872074883</v>
      </c>
      <c r="F142" s="67">
        <v>13</v>
      </c>
      <c r="G142" s="45">
        <f t="shared" si="64"/>
        <v>0.66326530612244894</v>
      </c>
      <c r="H142" s="67">
        <v>3</v>
      </c>
      <c r="I142" s="45">
        <f t="shared" si="65"/>
        <v>0.15839493136219643</v>
      </c>
      <c r="J142" s="51">
        <v>13</v>
      </c>
      <c r="K142" s="47">
        <f t="shared" si="66"/>
        <v>0.5336617405582923</v>
      </c>
      <c r="L142" s="48">
        <v>17</v>
      </c>
      <c r="M142" s="45">
        <f t="shared" si="67"/>
        <v>0.74955908289241613</v>
      </c>
      <c r="N142" s="48">
        <v>17</v>
      </c>
      <c r="O142" s="45">
        <f t="shared" si="68"/>
        <v>0.74955908289241613</v>
      </c>
      <c r="P142" s="48">
        <v>17</v>
      </c>
      <c r="Q142" s="45">
        <f t="shared" si="69"/>
        <v>0.73720728534258462</v>
      </c>
      <c r="R142" s="48">
        <v>17</v>
      </c>
      <c r="S142" s="45">
        <f t="shared" si="70"/>
        <v>0.69558101472995093</v>
      </c>
      <c r="T142" s="48">
        <v>17</v>
      </c>
      <c r="U142" s="45">
        <f t="shared" si="71"/>
        <v>0.68493150684931503</v>
      </c>
      <c r="V142" s="45"/>
      <c r="W142" s="44">
        <v>12</v>
      </c>
      <c r="X142" s="45">
        <f t="shared" si="72"/>
        <v>0.47355958958168909</v>
      </c>
      <c r="Y142" s="44">
        <v>33</v>
      </c>
      <c r="Z142" s="45">
        <f t="shared" si="73"/>
        <v>0.55828117069869732</v>
      </c>
    </row>
    <row r="143" spans="1:26" x14ac:dyDescent="0.6">
      <c r="A143" s="43" t="s">
        <v>146</v>
      </c>
      <c r="B143" s="50">
        <v>13</v>
      </c>
      <c r="C143" s="45">
        <f t="shared" si="62"/>
        <v>0.65956367326230336</v>
      </c>
      <c r="D143" s="48">
        <v>13</v>
      </c>
      <c r="E143" s="45">
        <f t="shared" si="63"/>
        <v>0.67602704108164324</v>
      </c>
      <c r="F143" s="67">
        <v>13</v>
      </c>
      <c r="G143" s="45">
        <f t="shared" si="64"/>
        <v>0.66326530612244894</v>
      </c>
      <c r="H143" s="67">
        <v>13</v>
      </c>
      <c r="I143" s="45">
        <f t="shared" si="65"/>
        <v>0.68637803590285107</v>
      </c>
      <c r="J143" s="51">
        <v>13</v>
      </c>
      <c r="K143" s="47">
        <f t="shared" si="66"/>
        <v>0.5336617405582923</v>
      </c>
      <c r="L143" s="48">
        <v>9</v>
      </c>
      <c r="M143" s="45">
        <f t="shared" si="67"/>
        <v>0.3968253968253968</v>
      </c>
      <c r="N143" s="48">
        <v>9</v>
      </c>
      <c r="O143" s="45">
        <f t="shared" si="68"/>
        <v>0.3968253968253968</v>
      </c>
      <c r="P143" s="48">
        <v>10</v>
      </c>
      <c r="Q143" s="45">
        <f t="shared" si="69"/>
        <v>0.43365134431916735</v>
      </c>
      <c r="R143" s="48">
        <v>11</v>
      </c>
      <c r="S143" s="45">
        <f t="shared" si="70"/>
        <v>0.45008183306055649</v>
      </c>
      <c r="T143" s="48">
        <v>12</v>
      </c>
      <c r="U143" s="45">
        <f t="shared" si="71"/>
        <v>0.48348106365834009</v>
      </c>
      <c r="V143" s="45"/>
      <c r="W143" s="44">
        <v>12</v>
      </c>
      <c r="X143" s="45">
        <f t="shared" si="72"/>
        <v>0.47355958958168909</v>
      </c>
      <c r="Y143" s="44">
        <v>32</v>
      </c>
      <c r="Z143" s="45">
        <f t="shared" si="73"/>
        <v>0.54136355946540349</v>
      </c>
    </row>
    <row r="144" spans="1:26" x14ac:dyDescent="0.6">
      <c r="A144" s="43" t="s">
        <v>147</v>
      </c>
      <c r="B144" s="50">
        <v>13</v>
      </c>
      <c r="C144" s="45">
        <f t="shared" si="62"/>
        <v>0.65956367326230336</v>
      </c>
      <c r="D144" s="48">
        <v>13</v>
      </c>
      <c r="E144" s="45">
        <f t="shared" si="63"/>
        <v>0.67602704108164324</v>
      </c>
      <c r="F144" s="67">
        <v>13</v>
      </c>
      <c r="G144" s="45">
        <f t="shared" si="64"/>
        <v>0.66326530612244894</v>
      </c>
      <c r="H144" s="67">
        <v>13</v>
      </c>
      <c r="I144" s="45">
        <f t="shared" si="65"/>
        <v>0.68637803590285107</v>
      </c>
      <c r="J144" s="51">
        <v>13</v>
      </c>
      <c r="K144" s="47">
        <f t="shared" si="66"/>
        <v>0.5336617405582923</v>
      </c>
      <c r="L144" s="48">
        <v>46</v>
      </c>
      <c r="M144" s="45">
        <f t="shared" si="67"/>
        <v>2.0282186948853616</v>
      </c>
      <c r="N144" s="48">
        <v>46</v>
      </c>
      <c r="O144" s="45">
        <f t="shared" si="68"/>
        <v>2.0282186948853616</v>
      </c>
      <c r="P144" s="48">
        <v>14</v>
      </c>
      <c r="Q144" s="45">
        <f t="shared" si="69"/>
        <v>0.60711188204683442</v>
      </c>
      <c r="R144" s="48">
        <v>14</v>
      </c>
      <c r="S144" s="45">
        <f t="shared" si="70"/>
        <v>0.57283142389525366</v>
      </c>
      <c r="T144" s="48">
        <v>14</v>
      </c>
      <c r="U144" s="45">
        <f t="shared" si="71"/>
        <v>0.56406124093473009</v>
      </c>
      <c r="V144" s="45"/>
      <c r="W144" s="44">
        <v>12</v>
      </c>
      <c r="X144" s="45">
        <f t="shared" si="72"/>
        <v>0.47355958958168909</v>
      </c>
      <c r="Y144" s="44">
        <v>32</v>
      </c>
      <c r="Z144" s="45">
        <f t="shared" si="73"/>
        <v>0.54136355946540349</v>
      </c>
    </row>
    <row r="145" spans="1:26" x14ac:dyDescent="0.6">
      <c r="A145" s="43" t="s">
        <v>148</v>
      </c>
      <c r="B145" s="50">
        <v>5</v>
      </c>
      <c r="C145" s="45">
        <f t="shared" si="62"/>
        <v>0.25367833587011668</v>
      </c>
      <c r="D145" s="50">
        <v>5</v>
      </c>
      <c r="E145" s="45">
        <f t="shared" si="63"/>
        <v>0.26001040041601664</v>
      </c>
      <c r="F145" s="67">
        <v>5</v>
      </c>
      <c r="G145" s="45">
        <f t="shared" si="64"/>
        <v>0.25510204081632654</v>
      </c>
      <c r="H145" s="67">
        <v>5</v>
      </c>
      <c r="I145" s="45">
        <f t="shared" si="65"/>
        <v>0.26399155227032733</v>
      </c>
      <c r="J145" s="51">
        <v>12</v>
      </c>
      <c r="K145" s="47">
        <f t="shared" si="66"/>
        <v>0.49261083743842365</v>
      </c>
      <c r="L145" s="48">
        <v>11</v>
      </c>
      <c r="M145" s="45">
        <f t="shared" si="67"/>
        <v>0.48500881834215165</v>
      </c>
      <c r="N145" s="48">
        <v>11</v>
      </c>
      <c r="O145" s="45">
        <f t="shared" si="68"/>
        <v>0.48500881834215165</v>
      </c>
      <c r="P145" s="48">
        <v>12</v>
      </c>
      <c r="Q145" s="45">
        <f t="shared" si="69"/>
        <v>0.52038161318300091</v>
      </c>
      <c r="R145" s="48">
        <v>12</v>
      </c>
      <c r="S145" s="45">
        <f t="shared" si="70"/>
        <v>0.49099836333878888</v>
      </c>
      <c r="T145" s="48">
        <v>12</v>
      </c>
      <c r="U145" s="45">
        <f t="shared" si="71"/>
        <v>0.48348106365834009</v>
      </c>
      <c r="V145" s="45"/>
      <c r="W145" s="44">
        <v>12</v>
      </c>
      <c r="X145" s="45">
        <f t="shared" si="72"/>
        <v>0.47355958958168909</v>
      </c>
      <c r="Y145" s="44">
        <v>31</v>
      </c>
      <c r="Z145" s="45">
        <f t="shared" si="73"/>
        <v>0.52444594823210966</v>
      </c>
    </row>
    <row r="146" spans="1:26" x14ac:dyDescent="0.6">
      <c r="A146" s="43" t="s">
        <v>149</v>
      </c>
      <c r="B146" s="50">
        <v>5</v>
      </c>
      <c r="C146" s="45">
        <f t="shared" si="62"/>
        <v>0.25367833587011668</v>
      </c>
      <c r="D146" s="50">
        <v>5</v>
      </c>
      <c r="E146" s="45">
        <f t="shared" si="63"/>
        <v>0.26001040041601664</v>
      </c>
      <c r="F146" s="67">
        <v>5</v>
      </c>
      <c r="G146" s="45">
        <f t="shared" si="64"/>
        <v>0.25510204081632654</v>
      </c>
      <c r="H146" s="67">
        <v>5</v>
      </c>
      <c r="I146" s="45">
        <f t="shared" si="65"/>
        <v>0.26399155227032733</v>
      </c>
      <c r="J146" s="51">
        <v>12</v>
      </c>
      <c r="K146" s="47">
        <f t="shared" si="66"/>
        <v>0.49261083743842365</v>
      </c>
      <c r="L146" s="48">
        <v>6</v>
      </c>
      <c r="M146" s="45">
        <f t="shared" si="67"/>
        <v>0.26455026455026454</v>
      </c>
      <c r="N146" s="48">
        <v>6</v>
      </c>
      <c r="O146" s="45">
        <f t="shared" si="68"/>
        <v>0.26455026455026454</v>
      </c>
      <c r="P146" s="48">
        <v>6</v>
      </c>
      <c r="Q146" s="45">
        <f t="shared" si="69"/>
        <v>0.26019080659150046</v>
      </c>
      <c r="R146" s="48">
        <v>11</v>
      </c>
      <c r="S146" s="45">
        <f t="shared" si="70"/>
        <v>0.45008183306055649</v>
      </c>
      <c r="T146" s="48">
        <v>11</v>
      </c>
      <c r="U146" s="45">
        <f t="shared" si="71"/>
        <v>0.44319097502014509</v>
      </c>
      <c r="V146" s="45"/>
      <c r="W146" s="44">
        <v>12</v>
      </c>
      <c r="X146" s="45">
        <f t="shared" si="72"/>
        <v>0.47355958958168909</v>
      </c>
      <c r="Y146" s="44">
        <v>30</v>
      </c>
      <c r="Z146" s="45">
        <f t="shared" si="73"/>
        <v>0.50752833699881583</v>
      </c>
    </row>
    <row r="147" spans="1:26" x14ac:dyDescent="0.6">
      <c r="A147" s="43" t="s">
        <v>150</v>
      </c>
      <c r="B147" s="50">
        <v>5</v>
      </c>
      <c r="C147" s="45">
        <f t="shared" si="62"/>
        <v>0.25367833587011668</v>
      </c>
      <c r="D147" s="50">
        <v>5</v>
      </c>
      <c r="E147" s="45">
        <f t="shared" si="63"/>
        <v>0.26001040041601664</v>
      </c>
      <c r="F147" s="67">
        <v>5</v>
      </c>
      <c r="G147" s="45">
        <f t="shared" si="64"/>
        <v>0.25510204081632654</v>
      </c>
      <c r="H147" s="67">
        <v>5</v>
      </c>
      <c r="I147" s="45">
        <f t="shared" si="65"/>
        <v>0.26399155227032733</v>
      </c>
      <c r="J147" s="51">
        <v>12</v>
      </c>
      <c r="K147" s="47">
        <f t="shared" si="66"/>
        <v>0.49261083743842365</v>
      </c>
      <c r="L147" s="48">
        <v>4</v>
      </c>
      <c r="M147" s="45">
        <f t="shared" si="67"/>
        <v>0.17636684303350969</v>
      </c>
      <c r="N147" s="48">
        <v>4</v>
      </c>
      <c r="O147" s="45">
        <f t="shared" si="68"/>
        <v>0.17636684303350969</v>
      </c>
      <c r="P147" s="48">
        <v>13</v>
      </c>
      <c r="Q147" s="45">
        <f t="shared" si="69"/>
        <v>0.56374674761491761</v>
      </c>
      <c r="R147" s="48">
        <v>13</v>
      </c>
      <c r="S147" s="45">
        <f t="shared" si="70"/>
        <v>0.53191489361702127</v>
      </c>
      <c r="T147" s="48">
        <v>13</v>
      </c>
      <c r="U147" s="45">
        <f t="shared" si="71"/>
        <v>0.52377115229653504</v>
      </c>
      <c r="V147" s="45"/>
      <c r="W147" s="44">
        <v>12</v>
      </c>
      <c r="X147" s="45">
        <f t="shared" si="72"/>
        <v>0.47355958958168909</v>
      </c>
      <c r="Y147" s="44">
        <v>29</v>
      </c>
      <c r="Z147" s="45">
        <f t="shared" si="73"/>
        <v>0.49061072576552189</v>
      </c>
    </row>
    <row r="148" spans="1:26" x14ac:dyDescent="0.6">
      <c r="A148" s="43" t="s">
        <v>151</v>
      </c>
      <c r="B148" s="50">
        <v>11</v>
      </c>
      <c r="C148" s="45">
        <f t="shared" si="62"/>
        <v>0.55809233891425669</v>
      </c>
      <c r="D148" s="48">
        <v>10</v>
      </c>
      <c r="E148" s="45">
        <f t="shared" si="63"/>
        <v>0.52002080083203328</v>
      </c>
      <c r="F148" s="67">
        <v>11</v>
      </c>
      <c r="G148" s="45">
        <f t="shared" si="64"/>
        <v>0.56122448979591832</v>
      </c>
      <c r="H148" s="68">
        <v>11</v>
      </c>
      <c r="I148" s="45">
        <f t="shared" si="65"/>
        <v>0.58078141499472014</v>
      </c>
      <c r="J148" s="51">
        <v>12</v>
      </c>
      <c r="K148" s="47">
        <f t="shared" si="66"/>
        <v>0.49261083743842365</v>
      </c>
      <c r="L148" s="48">
        <v>18</v>
      </c>
      <c r="M148" s="45">
        <f t="shared" si="67"/>
        <v>0.79365079365079361</v>
      </c>
      <c r="N148" s="48">
        <v>18</v>
      </c>
      <c r="O148" s="45">
        <f t="shared" si="68"/>
        <v>0.79365079365079361</v>
      </c>
      <c r="P148" s="48">
        <v>22</v>
      </c>
      <c r="Q148" s="45">
        <f t="shared" si="69"/>
        <v>0.95403295750216832</v>
      </c>
      <c r="R148" s="48">
        <v>22</v>
      </c>
      <c r="S148" s="45">
        <f t="shared" si="70"/>
        <v>0.90016366612111298</v>
      </c>
      <c r="T148" s="48">
        <v>22</v>
      </c>
      <c r="U148" s="45">
        <f t="shared" si="71"/>
        <v>0.88638195004029019</v>
      </c>
      <c r="V148" s="45"/>
      <c r="W148" s="44">
        <v>12</v>
      </c>
      <c r="X148" s="45">
        <f t="shared" si="72"/>
        <v>0.47355958958168909</v>
      </c>
      <c r="Y148" s="44">
        <v>28</v>
      </c>
      <c r="Z148" s="45">
        <f t="shared" si="73"/>
        <v>0.47369311453222807</v>
      </c>
    </row>
    <row r="149" spans="1:26" x14ac:dyDescent="0.6">
      <c r="A149" s="43" t="s">
        <v>152</v>
      </c>
      <c r="B149" s="50">
        <v>11</v>
      </c>
      <c r="C149" s="45">
        <f t="shared" si="62"/>
        <v>0.55809233891425669</v>
      </c>
      <c r="D149" s="48">
        <v>11</v>
      </c>
      <c r="E149" s="45">
        <f t="shared" si="63"/>
        <v>0.57202288091523656</v>
      </c>
      <c r="F149" s="67">
        <v>9</v>
      </c>
      <c r="G149" s="45">
        <f t="shared" si="64"/>
        <v>0.45918367346938782</v>
      </c>
      <c r="H149" s="67">
        <v>11</v>
      </c>
      <c r="I149" s="45">
        <f t="shared" si="65"/>
        <v>0.58078141499472014</v>
      </c>
      <c r="J149" s="69">
        <v>11</v>
      </c>
      <c r="K149" s="47">
        <f t="shared" si="66"/>
        <v>0.45155993431855496</v>
      </c>
      <c r="L149" s="48">
        <v>15</v>
      </c>
      <c r="M149" s="45">
        <f t="shared" si="67"/>
        <v>0.66137566137566139</v>
      </c>
      <c r="N149" s="48">
        <v>15</v>
      </c>
      <c r="O149" s="45">
        <f t="shared" si="68"/>
        <v>0.66137566137566139</v>
      </c>
      <c r="P149" s="48">
        <v>11</v>
      </c>
      <c r="Q149" s="45">
        <f t="shared" si="69"/>
        <v>0.47701647875108416</v>
      </c>
      <c r="R149" s="48">
        <v>11</v>
      </c>
      <c r="S149" s="45">
        <f t="shared" si="70"/>
        <v>0.45008183306055649</v>
      </c>
      <c r="T149" s="48">
        <v>11</v>
      </c>
      <c r="U149" s="45">
        <f t="shared" si="71"/>
        <v>0.44319097502014509</v>
      </c>
      <c r="V149" s="45"/>
      <c r="W149" s="44">
        <v>12</v>
      </c>
      <c r="X149" s="45">
        <f t="shared" si="72"/>
        <v>0.47355958958168909</v>
      </c>
      <c r="Y149" s="44">
        <v>28</v>
      </c>
      <c r="Z149" s="45">
        <f t="shared" si="73"/>
        <v>0.47369311453222807</v>
      </c>
    </row>
    <row r="150" spans="1:26" x14ac:dyDescent="0.6">
      <c r="A150" s="43" t="s">
        <v>153</v>
      </c>
      <c r="B150" s="50">
        <v>10</v>
      </c>
      <c r="C150" s="45">
        <f t="shared" si="62"/>
        <v>0.50735667174023336</v>
      </c>
      <c r="D150" s="48">
        <v>10</v>
      </c>
      <c r="E150" s="45">
        <f t="shared" si="63"/>
        <v>0.52002080083203328</v>
      </c>
      <c r="F150" s="67">
        <v>11</v>
      </c>
      <c r="G150" s="45">
        <f t="shared" si="64"/>
        <v>0.56122448979591832</v>
      </c>
      <c r="H150" s="68">
        <v>10</v>
      </c>
      <c r="I150" s="45">
        <f t="shared" si="65"/>
        <v>0.52798310454065467</v>
      </c>
      <c r="J150" s="51">
        <v>11</v>
      </c>
      <c r="K150" s="47">
        <f t="shared" si="66"/>
        <v>0.45155993431855496</v>
      </c>
      <c r="L150" s="48">
        <v>20</v>
      </c>
      <c r="M150" s="45">
        <f t="shared" si="67"/>
        <v>0.88183421516754845</v>
      </c>
      <c r="N150" s="48">
        <v>20</v>
      </c>
      <c r="O150" s="45">
        <f t="shared" si="68"/>
        <v>0.88183421516754845</v>
      </c>
      <c r="P150" s="48">
        <v>10</v>
      </c>
      <c r="Q150" s="45">
        <f t="shared" si="69"/>
        <v>0.43365134431916735</v>
      </c>
      <c r="R150" s="48">
        <v>10</v>
      </c>
      <c r="S150" s="45">
        <f t="shared" si="70"/>
        <v>0.4091653027823241</v>
      </c>
      <c r="T150" s="48">
        <v>10</v>
      </c>
      <c r="U150" s="45">
        <f t="shared" si="71"/>
        <v>0.40290088638194999</v>
      </c>
      <c r="V150" s="45"/>
      <c r="W150" s="44">
        <v>11</v>
      </c>
      <c r="X150" s="45">
        <f t="shared" si="72"/>
        <v>0.43409629044988163</v>
      </c>
      <c r="Y150" s="44">
        <v>26</v>
      </c>
      <c r="Z150" s="45">
        <f t="shared" si="73"/>
        <v>0.4398578920656403</v>
      </c>
    </row>
    <row r="151" spans="1:26" x14ac:dyDescent="0.6">
      <c r="A151" s="43" t="s">
        <v>154</v>
      </c>
      <c r="B151" s="50">
        <v>10</v>
      </c>
      <c r="C151" s="45">
        <f t="shared" si="62"/>
        <v>0.50735667174023336</v>
      </c>
      <c r="D151" s="48">
        <v>7</v>
      </c>
      <c r="E151" s="45">
        <f t="shared" si="63"/>
        <v>0.36401456058242326</v>
      </c>
      <c r="F151" s="67">
        <v>10</v>
      </c>
      <c r="G151" s="45">
        <f t="shared" si="64"/>
        <v>0.51020408163265307</v>
      </c>
      <c r="H151" s="67">
        <v>9</v>
      </c>
      <c r="I151" s="45">
        <f t="shared" si="65"/>
        <v>0.4751847940865892</v>
      </c>
      <c r="J151" s="51">
        <v>10</v>
      </c>
      <c r="K151" s="47">
        <f t="shared" si="66"/>
        <v>0.41050903119868637</v>
      </c>
      <c r="L151" s="48">
        <v>12</v>
      </c>
      <c r="M151" s="45">
        <f t="shared" si="67"/>
        <v>0.52910052910052907</v>
      </c>
      <c r="N151" s="48">
        <v>12</v>
      </c>
      <c r="O151" s="45">
        <f t="shared" si="68"/>
        <v>0.52910052910052907</v>
      </c>
      <c r="P151" s="48">
        <v>12</v>
      </c>
      <c r="Q151" s="45">
        <f t="shared" si="69"/>
        <v>0.52038161318300091</v>
      </c>
      <c r="R151" s="48">
        <v>11</v>
      </c>
      <c r="S151" s="45">
        <f t="shared" si="70"/>
        <v>0.45008183306055649</v>
      </c>
      <c r="T151" s="48">
        <v>11</v>
      </c>
      <c r="U151" s="45">
        <f t="shared" si="71"/>
        <v>0.44319097502014509</v>
      </c>
      <c r="V151" s="45"/>
      <c r="W151" s="44">
        <v>11</v>
      </c>
      <c r="X151" s="45">
        <f t="shared" si="72"/>
        <v>0.43409629044988163</v>
      </c>
      <c r="Y151" s="44">
        <v>25</v>
      </c>
      <c r="Z151" s="45">
        <f t="shared" si="73"/>
        <v>0.42294028083234647</v>
      </c>
    </row>
    <row r="152" spans="1:26" x14ac:dyDescent="0.6">
      <c r="A152" s="43" t="s">
        <v>155</v>
      </c>
      <c r="B152" s="50">
        <v>10</v>
      </c>
      <c r="C152" s="45">
        <f t="shared" si="62"/>
        <v>0.50735667174023336</v>
      </c>
      <c r="D152" s="48">
        <v>10</v>
      </c>
      <c r="E152" s="45">
        <f t="shared" si="63"/>
        <v>0.52002080083203328</v>
      </c>
      <c r="F152" s="67">
        <v>10</v>
      </c>
      <c r="G152" s="45">
        <f t="shared" si="64"/>
        <v>0.51020408163265307</v>
      </c>
      <c r="H152" s="67">
        <v>10</v>
      </c>
      <c r="I152" s="45">
        <f t="shared" si="65"/>
        <v>0.52798310454065467</v>
      </c>
      <c r="J152" s="69">
        <v>10</v>
      </c>
      <c r="K152" s="47">
        <f t="shared" si="66"/>
        <v>0.41050903119868637</v>
      </c>
      <c r="L152" s="48">
        <v>15</v>
      </c>
      <c r="M152" s="45">
        <f t="shared" si="67"/>
        <v>0.66137566137566139</v>
      </c>
      <c r="N152" s="48">
        <v>15</v>
      </c>
      <c r="O152" s="45">
        <f t="shared" si="68"/>
        <v>0.66137566137566139</v>
      </c>
      <c r="P152" s="48">
        <v>15</v>
      </c>
      <c r="Q152" s="45">
        <f t="shared" si="69"/>
        <v>0.65047701647875111</v>
      </c>
      <c r="R152" s="48">
        <v>15</v>
      </c>
      <c r="S152" s="45">
        <f t="shared" si="70"/>
        <v>0.61374795417348604</v>
      </c>
      <c r="T152" s="48">
        <v>15</v>
      </c>
      <c r="U152" s="45">
        <f t="shared" si="71"/>
        <v>0.60435132957292503</v>
      </c>
      <c r="V152" s="45"/>
      <c r="W152" s="44">
        <v>11</v>
      </c>
      <c r="X152" s="45">
        <f t="shared" si="72"/>
        <v>0.43409629044988163</v>
      </c>
      <c r="Y152" s="44">
        <v>24</v>
      </c>
      <c r="Z152" s="45">
        <f t="shared" si="73"/>
        <v>0.40602266959905259</v>
      </c>
    </row>
    <row r="153" spans="1:26" x14ac:dyDescent="0.6">
      <c r="A153" s="43" t="s">
        <v>156</v>
      </c>
      <c r="B153" s="50">
        <v>9</v>
      </c>
      <c r="C153" s="45">
        <f t="shared" si="62"/>
        <v>0.45662100456621002</v>
      </c>
      <c r="D153" s="48">
        <v>10</v>
      </c>
      <c r="E153" s="45">
        <f t="shared" si="63"/>
        <v>0.52002080083203328</v>
      </c>
      <c r="F153" s="67">
        <v>10</v>
      </c>
      <c r="G153" s="45">
        <f t="shared" si="64"/>
        <v>0.51020408163265307</v>
      </c>
      <c r="H153" s="67">
        <v>10</v>
      </c>
      <c r="I153" s="45">
        <f t="shared" si="65"/>
        <v>0.52798310454065467</v>
      </c>
      <c r="J153" s="51">
        <v>10</v>
      </c>
      <c r="K153" s="47">
        <f t="shared" si="66"/>
        <v>0.41050903119868637</v>
      </c>
      <c r="L153" s="48">
        <v>12</v>
      </c>
      <c r="M153" s="45">
        <f t="shared" si="67"/>
        <v>0.52910052910052907</v>
      </c>
      <c r="N153" s="48">
        <v>12</v>
      </c>
      <c r="O153" s="45">
        <f t="shared" si="68"/>
        <v>0.52910052910052907</v>
      </c>
      <c r="P153" s="48">
        <v>12</v>
      </c>
      <c r="Q153" s="45">
        <f t="shared" si="69"/>
        <v>0.52038161318300091</v>
      </c>
      <c r="R153" s="48">
        <v>13</v>
      </c>
      <c r="S153" s="45">
        <f t="shared" si="70"/>
        <v>0.53191489361702127</v>
      </c>
      <c r="T153" s="48">
        <v>13</v>
      </c>
      <c r="U153" s="45">
        <f t="shared" si="71"/>
        <v>0.52377115229653504</v>
      </c>
      <c r="V153" s="45"/>
      <c r="W153" s="44">
        <v>11</v>
      </c>
      <c r="X153" s="45">
        <f t="shared" si="72"/>
        <v>0.43409629044988163</v>
      </c>
      <c r="Y153" s="44">
        <v>24</v>
      </c>
      <c r="Z153" s="45">
        <f t="shared" si="73"/>
        <v>0.40602266959905259</v>
      </c>
    </row>
    <row r="154" spans="1:26" x14ac:dyDescent="0.6">
      <c r="A154" s="43" t="s">
        <v>157</v>
      </c>
      <c r="B154" s="50">
        <v>10</v>
      </c>
      <c r="C154" s="45">
        <f t="shared" si="62"/>
        <v>0.50735667174023336</v>
      </c>
      <c r="D154" s="50">
        <v>10</v>
      </c>
      <c r="E154" s="45">
        <f t="shared" si="63"/>
        <v>0.52002080083203328</v>
      </c>
      <c r="F154" s="68">
        <v>10</v>
      </c>
      <c r="G154" s="45">
        <f t="shared" si="64"/>
        <v>0.51020408163265307</v>
      </c>
      <c r="H154" s="67">
        <v>9</v>
      </c>
      <c r="I154" s="45">
        <f t="shared" si="65"/>
        <v>0.4751847940865892</v>
      </c>
      <c r="J154" s="51">
        <v>10</v>
      </c>
      <c r="K154" s="47">
        <f t="shared" si="66"/>
        <v>0.41050903119868637</v>
      </c>
      <c r="L154" s="48">
        <v>32</v>
      </c>
      <c r="M154" s="45">
        <f t="shared" si="67"/>
        <v>1.4109347442680775</v>
      </c>
      <c r="N154" s="48">
        <v>32</v>
      </c>
      <c r="O154" s="45">
        <f t="shared" si="68"/>
        <v>1.4109347442680775</v>
      </c>
      <c r="P154" s="48">
        <v>12</v>
      </c>
      <c r="Q154" s="45">
        <f t="shared" si="69"/>
        <v>0.52038161318300091</v>
      </c>
      <c r="R154" s="48">
        <v>12</v>
      </c>
      <c r="S154" s="45">
        <f t="shared" si="70"/>
        <v>0.49099836333878888</v>
      </c>
      <c r="T154" s="48">
        <v>12</v>
      </c>
      <c r="U154" s="45">
        <f t="shared" si="71"/>
        <v>0.48348106365834009</v>
      </c>
      <c r="V154" s="45"/>
      <c r="W154" s="44">
        <v>11</v>
      </c>
      <c r="X154" s="45">
        <f t="shared" si="72"/>
        <v>0.43409629044988163</v>
      </c>
      <c r="Y154" s="44">
        <v>23</v>
      </c>
      <c r="Z154" s="45">
        <f t="shared" si="73"/>
        <v>0.38910505836575876</v>
      </c>
    </row>
    <row r="155" spans="1:26" x14ac:dyDescent="0.6">
      <c r="A155" s="43" t="s">
        <v>158</v>
      </c>
      <c r="B155" s="50">
        <v>9</v>
      </c>
      <c r="C155" s="45">
        <f t="shared" si="62"/>
        <v>0.45662100456621002</v>
      </c>
      <c r="D155" s="48">
        <v>5</v>
      </c>
      <c r="E155" s="45">
        <f t="shared" si="63"/>
        <v>0.26001040041601664</v>
      </c>
      <c r="F155" s="68">
        <v>9</v>
      </c>
      <c r="G155" s="45">
        <f t="shared" si="64"/>
        <v>0.45918367346938782</v>
      </c>
      <c r="H155" s="67">
        <v>8</v>
      </c>
      <c r="I155" s="45">
        <f t="shared" si="65"/>
        <v>0.42238648363252373</v>
      </c>
      <c r="J155" s="51">
        <v>9</v>
      </c>
      <c r="K155" s="47">
        <f t="shared" si="66"/>
        <v>0.36945812807881773</v>
      </c>
      <c r="L155" s="48">
        <v>1</v>
      </c>
      <c r="M155" s="45">
        <f t="shared" si="67"/>
        <v>4.4091710758377423E-2</v>
      </c>
      <c r="N155" s="48">
        <v>1</v>
      </c>
      <c r="O155" s="45">
        <f t="shared" si="68"/>
        <v>4.4091710758377423E-2</v>
      </c>
      <c r="P155" s="48">
        <v>2</v>
      </c>
      <c r="Q155" s="45">
        <f t="shared" si="69"/>
        <v>8.6730268863833476E-2</v>
      </c>
      <c r="R155" s="48">
        <v>11</v>
      </c>
      <c r="S155" s="45">
        <f t="shared" si="70"/>
        <v>0.45008183306055649</v>
      </c>
      <c r="T155" s="48">
        <v>11</v>
      </c>
      <c r="U155" s="45">
        <f t="shared" si="71"/>
        <v>0.44319097502014509</v>
      </c>
      <c r="V155" s="45"/>
      <c r="W155" s="44">
        <v>11</v>
      </c>
      <c r="X155" s="45">
        <f t="shared" si="72"/>
        <v>0.43409629044988163</v>
      </c>
      <c r="Y155" s="44">
        <v>22</v>
      </c>
      <c r="Z155" s="45">
        <f t="shared" si="73"/>
        <v>0.37218744713246488</v>
      </c>
    </row>
    <row r="156" spans="1:26" x14ac:dyDescent="0.6">
      <c r="A156" s="43" t="s">
        <v>159</v>
      </c>
      <c r="B156" s="50">
        <v>9</v>
      </c>
      <c r="C156" s="45">
        <f t="shared" si="62"/>
        <v>0.45662100456621002</v>
      </c>
      <c r="D156" s="48">
        <v>9</v>
      </c>
      <c r="E156" s="45">
        <f t="shared" si="63"/>
        <v>0.46801872074883</v>
      </c>
      <c r="F156" s="67">
        <v>0</v>
      </c>
      <c r="G156" s="45">
        <f t="shared" si="64"/>
        <v>0</v>
      </c>
      <c r="H156" s="67">
        <v>0</v>
      </c>
      <c r="I156" s="45">
        <f t="shared" si="65"/>
        <v>0</v>
      </c>
      <c r="J156" s="51">
        <v>9</v>
      </c>
      <c r="K156" s="47">
        <f t="shared" si="66"/>
        <v>0.36945812807881773</v>
      </c>
      <c r="L156" s="48">
        <v>50</v>
      </c>
      <c r="M156" s="45">
        <f t="shared" si="67"/>
        <v>2.204585537918871</v>
      </c>
      <c r="N156" s="48">
        <v>50</v>
      </c>
      <c r="O156" s="45">
        <f t="shared" si="68"/>
        <v>2.204585537918871</v>
      </c>
      <c r="P156" s="48">
        <v>50</v>
      </c>
      <c r="Q156" s="45">
        <f t="shared" si="69"/>
        <v>2.1682567215958368</v>
      </c>
      <c r="R156" s="48">
        <v>0</v>
      </c>
      <c r="S156" s="45">
        <f t="shared" si="70"/>
        <v>0</v>
      </c>
      <c r="T156" s="48">
        <v>1</v>
      </c>
      <c r="U156" s="45">
        <f t="shared" si="71"/>
        <v>4.0290088638195005E-2</v>
      </c>
      <c r="V156" s="45"/>
      <c r="W156" s="44">
        <v>10</v>
      </c>
      <c r="X156" s="45">
        <f t="shared" si="72"/>
        <v>0.39463299131807422</v>
      </c>
      <c r="Y156" s="44">
        <v>21</v>
      </c>
      <c r="Z156" s="45">
        <f t="shared" si="73"/>
        <v>0.35526983589917105</v>
      </c>
    </row>
    <row r="157" spans="1:26" x14ac:dyDescent="0.6">
      <c r="A157" s="43" t="s">
        <v>160</v>
      </c>
      <c r="B157" s="50">
        <v>9</v>
      </c>
      <c r="C157" s="45">
        <f t="shared" si="62"/>
        <v>0.45662100456621002</v>
      </c>
      <c r="D157" s="48">
        <v>9</v>
      </c>
      <c r="E157" s="45">
        <f t="shared" si="63"/>
        <v>0.46801872074883</v>
      </c>
      <c r="F157" s="67">
        <v>9</v>
      </c>
      <c r="G157" s="45">
        <f t="shared" si="64"/>
        <v>0.45918367346938782</v>
      </c>
      <c r="H157" s="67">
        <v>9</v>
      </c>
      <c r="I157" s="45">
        <f t="shared" si="65"/>
        <v>0.4751847940865892</v>
      </c>
      <c r="J157" s="51">
        <v>9</v>
      </c>
      <c r="K157" s="47">
        <f t="shared" si="66"/>
        <v>0.36945812807881773</v>
      </c>
      <c r="L157" s="48">
        <v>74</v>
      </c>
      <c r="M157" s="45">
        <f t="shared" si="67"/>
        <v>3.2627865961199292</v>
      </c>
      <c r="N157" s="48">
        <v>74</v>
      </c>
      <c r="O157" s="45">
        <f t="shared" si="68"/>
        <v>3.2627865961199292</v>
      </c>
      <c r="P157" s="48">
        <v>74</v>
      </c>
      <c r="Q157" s="45">
        <f t="shared" si="69"/>
        <v>3.2090199479618384</v>
      </c>
      <c r="R157" s="48">
        <v>12</v>
      </c>
      <c r="S157" s="45">
        <f t="shared" si="70"/>
        <v>0.49099836333878888</v>
      </c>
      <c r="T157" s="48">
        <v>12</v>
      </c>
      <c r="U157" s="45">
        <f t="shared" si="71"/>
        <v>0.48348106365834009</v>
      </c>
      <c r="V157" s="45"/>
      <c r="W157" s="44">
        <v>10</v>
      </c>
      <c r="X157" s="45">
        <f t="shared" si="72"/>
        <v>0.39463299131807422</v>
      </c>
      <c r="Y157" s="44">
        <v>21</v>
      </c>
      <c r="Z157" s="45">
        <f t="shared" si="73"/>
        <v>0.35526983589917105</v>
      </c>
    </row>
    <row r="158" spans="1:26" x14ac:dyDescent="0.6">
      <c r="A158" s="43" t="s">
        <v>161</v>
      </c>
      <c r="B158" s="50">
        <v>9</v>
      </c>
      <c r="C158" s="45">
        <f t="shared" si="62"/>
        <v>0.45662100456621002</v>
      </c>
      <c r="D158" s="48">
        <v>10</v>
      </c>
      <c r="E158" s="45">
        <f t="shared" si="63"/>
        <v>0.52002080083203328</v>
      </c>
      <c r="F158" s="67">
        <v>9</v>
      </c>
      <c r="G158" s="45">
        <f t="shared" si="64"/>
        <v>0.45918367346938782</v>
      </c>
      <c r="H158" s="68">
        <v>11</v>
      </c>
      <c r="I158" s="45">
        <f t="shared" si="65"/>
        <v>0.58078141499472014</v>
      </c>
      <c r="J158" s="69">
        <v>9</v>
      </c>
      <c r="K158" s="47">
        <f t="shared" si="66"/>
        <v>0.36945812807881773</v>
      </c>
      <c r="L158" s="48">
        <v>11</v>
      </c>
      <c r="M158" s="45">
        <f t="shared" si="67"/>
        <v>0.48500881834215165</v>
      </c>
      <c r="N158" s="48">
        <v>11</v>
      </c>
      <c r="O158" s="45">
        <f t="shared" si="68"/>
        <v>0.48500881834215165</v>
      </c>
      <c r="P158" s="48">
        <v>4</v>
      </c>
      <c r="Q158" s="45">
        <f t="shared" si="69"/>
        <v>0.17346053772766695</v>
      </c>
      <c r="R158" s="48">
        <v>4</v>
      </c>
      <c r="S158" s="45">
        <f t="shared" si="70"/>
        <v>0.16366612111292964</v>
      </c>
      <c r="T158" s="48">
        <v>4</v>
      </c>
      <c r="U158" s="45">
        <f t="shared" si="71"/>
        <v>0.16116035455278002</v>
      </c>
      <c r="V158" s="45"/>
      <c r="W158" s="44">
        <v>10</v>
      </c>
      <c r="X158" s="45">
        <f t="shared" si="72"/>
        <v>0.39463299131807422</v>
      </c>
      <c r="Y158" s="44">
        <v>7</v>
      </c>
      <c r="Z158" s="45">
        <f t="shared" si="73"/>
        <v>0.11842327863305702</v>
      </c>
    </row>
    <row r="159" spans="1:26" x14ac:dyDescent="0.6">
      <c r="A159" s="43" t="s">
        <v>162</v>
      </c>
      <c r="B159" s="50">
        <v>6</v>
      </c>
      <c r="C159" s="45">
        <f t="shared" si="62"/>
        <v>0.30441400304414001</v>
      </c>
      <c r="D159" s="48">
        <v>8</v>
      </c>
      <c r="E159" s="45">
        <f t="shared" si="63"/>
        <v>0.41601664066562666</v>
      </c>
      <c r="F159" s="67">
        <v>9</v>
      </c>
      <c r="G159" s="45">
        <f t="shared" si="64"/>
        <v>0.45918367346938782</v>
      </c>
      <c r="H159" s="67">
        <v>1</v>
      </c>
      <c r="I159" s="45">
        <f t="shared" si="65"/>
        <v>5.2798310454065467E-2</v>
      </c>
      <c r="J159" s="51">
        <v>9</v>
      </c>
      <c r="K159" s="47">
        <f t="shared" si="66"/>
        <v>0.36945812807881773</v>
      </c>
      <c r="L159" s="48">
        <v>15</v>
      </c>
      <c r="M159" s="45">
        <f t="shared" si="67"/>
        <v>0.66137566137566139</v>
      </c>
      <c r="N159" s="48">
        <v>15</v>
      </c>
      <c r="O159" s="45">
        <f t="shared" si="68"/>
        <v>0.66137566137566139</v>
      </c>
      <c r="P159" s="48">
        <v>10</v>
      </c>
      <c r="Q159" s="45">
        <f t="shared" si="69"/>
        <v>0.43365134431916735</v>
      </c>
      <c r="R159" s="48">
        <v>11</v>
      </c>
      <c r="S159" s="45">
        <f t="shared" si="70"/>
        <v>0.45008183306055649</v>
      </c>
      <c r="T159" s="48">
        <v>11</v>
      </c>
      <c r="U159" s="45">
        <f t="shared" si="71"/>
        <v>0.44319097502014509</v>
      </c>
      <c r="V159" s="45"/>
      <c r="W159" s="44">
        <v>10</v>
      </c>
      <c r="X159" s="45">
        <f t="shared" si="72"/>
        <v>0.39463299131807422</v>
      </c>
      <c r="Y159" s="44">
        <v>17</v>
      </c>
      <c r="Z159" s="45">
        <f t="shared" si="73"/>
        <v>0.28759939096599563</v>
      </c>
    </row>
    <row r="160" spans="1:26" x14ac:dyDescent="0.6">
      <c r="A160" s="43" t="s">
        <v>163</v>
      </c>
      <c r="B160" s="50">
        <v>9</v>
      </c>
      <c r="C160" s="45">
        <f t="shared" si="62"/>
        <v>0.45662100456621002</v>
      </c>
      <c r="D160" s="50">
        <v>9</v>
      </c>
      <c r="E160" s="45">
        <f t="shared" si="63"/>
        <v>0.46801872074883</v>
      </c>
      <c r="F160" s="67">
        <v>6</v>
      </c>
      <c r="G160" s="45">
        <f t="shared" si="64"/>
        <v>0.30612244897959184</v>
      </c>
      <c r="H160" s="68">
        <v>4</v>
      </c>
      <c r="I160" s="45">
        <f t="shared" si="65"/>
        <v>0.21119324181626187</v>
      </c>
      <c r="J160" s="51">
        <v>9</v>
      </c>
      <c r="K160" s="47">
        <f t="shared" si="66"/>
        <v>0.36945812807881773</v>
      </c>
      <c r="L160" s="48">
        <v>12</v>
      </c>
      <c r="M160" s="45">
        <f t="shared" si="67"/>
        <v>0.52910052910052907</v>
      </c>
      <c r="N160" s="48">
        <v>12</v>
      </c>
      <c r="O160" s="45">
        <f t="shared" si="68"/>
        <v>0.52910052910052907</v>
      </c>
      <c r="P160" s="48">
        <v>6</v>
      </c>
      <c r="Q160" s="45">
        <f t="shared" si="69"/>
        <v>0.26019080659150046</v>
      </c>
      <c r="R160" s="48">
        <v>7</v>
      </c>
      <c r="S160" s="45">
        <f t="shared" si="70"/>
        <v>0.28641571194762683</v>
      </c>
      <c r="T160" s="48">
        <v>7</v>
      </c>
      <c r="U160" s="45">
        <f t="shared" si="71"/>
        <v>0.28203062046736505</v>
      </c>
      <c r="V160" s="45"/>
      <c r="W160" s="44">
        <v>10</v>
      </c>
      <c r="X160" s="45">
        <f t="shared" si="72"/>
        <v>0.39463299131807422</v>
      </c>
      <c r="Y160" s="44">
        <v>17</v>
      </c>
      <c r="Z160" s="45">
        <f t="shared" si="73"/>
        <v>0.28759939096599563</v>
      </c>
    </row>
    <row r="161" spans="1:26" x14ac:dyDescent="0.6">
      <c r="A161" s="43" t="s">
        <v>164</v>
      </c>
      <c r="B161" s="50">
        <v>6</v>
      </c>
      <c r="C161" s="45">
        <f t="shared" si="62"/>
        <v>0.30441400304414001</v>
      </c>
      <c r="D161" s="48">
        <v>5</v>
      </c>
      <c r="E161" s="45">
        <f t="shared" si="63"/>
        <v>0.26001040041601664</v>
      </c>
      <c r="F161" s="67">
        <v>9</v>
      </c>
      <c r="G161" s="45">
        <f t="shared" si="64"/>
        <v>0.45918367346938782</v>
      </c>
      <c r="H161" s="67">
        <v>6</v>
      </c>
      <c r="I161" s="45">
        <f t="shared" si="65"/>
        <v>0.31678986272439286</v>
      </c>
      <c r="J161" s="51">
        <v>9</v>
      </c>
      <c r="K161" s="47">
        <f t="shared" si="66"/>
        <v>0.36945812807881773</v>
      </c>
      <c r="L161" s="48">
        <v>9</v>
      </c>
      <c r="M161" s="45">
        <f t="shared" si="67"/>
        <v>0.3968253968253968</v>
      </c>
      <c r="N161" s="48">
        <v>9</v>
      </c>
      <c r="O161" s="45">
        <f t="shared" si="68"/>
        <v>0.3968253968253968</v>
      </c>
      <c r="P161" s="48">
        <v>9</v>
      </c>
      <c r="Q161" s="45">
        <f t="shared" si="69"/>
        <v>0.39028620988725066</v>
      </c>
      <c r="R161" s="48">
        <v>9</v>
      </c>
      <c r="S161" s="45">
        <f t="shared" si="70"/>
        <v>0.36824877250409166</v>
      </c>
      <c r="T161" s="48">
        <v>9</v>
      </c>
      <c r="U161" s="45">
        <f t="shared" si="71"/>
        <v>0.36261079774375504</v>
      </c>
      <c r="V161" s="45"/>
      <c r="W161" s="44">
        <v>9</v>
      </c>
      <c r="X161" s="45">
        <f t="shared" si="72"/>
        <v>0.35516969218626676</v>
      </c>
      <c r="Y161" s="44">
        <v>16</v>
      </c>
      <c r="Z161" s="45">
        <f t="shared" si="73"/>
        <v>0.27068177973270174</v>
      </c>
    </row>
    <row r="162" spans="1:26" x14ac:dyDescent="0.6">
      <c r="A162" s="43" t="s">
        <v>165</v>
      </c>
      <c r="B162" s="50">
        <v>6</v>
      </c>
      <c r="C162" s="45">
        <f t="shared" si="62"/>
        <v>0.30441400304414001</v>
      </c>
      <c r="D162" s="48">
        <v>6</v>
      </c>
      <c r="E162" s="45">
        <f t="shared" si="63"/>
        <v>0.31201248049921998</v>
      </c>
      <c r="F162" s="67">
        <v>6</v>
      </c>
      <c r="G162" s="45">
        <f t="shared" si="64"/>
        <v>0.30612244897959184</v>
      </c>
      <c r="H162" s="67">
        <v>4</v>
      </c>
      <c r="I162" s="45">
        <f t="shared" si="65"/>
        <v>0.21119324181626187</v>
      </c>
      <c r="J162" s="51">
        <v>8</v>
      </c>
      <c r="K162" s="47">
        <f t="shared" si="66"/>
        <v>0.32840722495894908</v>
      </c>
      <c r="L162" s="48">
        <v>8</v>
      </c>
      <c r="M162" s="45">
        <f t="shared" si="67"/>
        <v>0.35273368606701938</v>
      </c>
      <c r="N162" s="48">
        <v>8</v>
      </c>
      <c r="O162" s="45">
        <f t="shared" si="68"/>
        <v>0.35273368606701938</v>
      </c>
      <c r="P162" s="48">
        <v>8</v>
      </c>
      <c r="Q162" s="45">
        <f t="shared" si="69"/>
        <v>0.3469210754553339</v>
      </c>
      <c r="R162" s="48">
        <v>10</v>
      </c>
      <c r="S162" s="45">
        <f t="shared" si="70"/>
        <v>0.4091653027823241</v>
      </c>
      <c r="T162" s="48">
        <v>10</v>
      </c>
      <c r="U162" s="45">
        <f t="shared" si="71"/>
        <v>0.40290088638194999</v>
      </c>
      <c r="V162" s="45"/>
      <c r="W162" s="44">
        <v>9</v>
      </c>
      <c r="X162" s="45">
        <f t="shared" si="72"/>
        <v>0.35516969218626676</v>
      </c>
      <c r="Y162" s="44">
        <v>15</v>
      </c>
      <c r="Z162" s="45">
        <f t="shared" si="73"/>
        <v>0.25376416849940792</v>
      </c>
    </row>
    <row r="163" spans="1:26" x14ac:dyDescent="0.6">
      <c r="A163" s="43" t="s">
        <v>166</v>
      </c>
      <c r="B163" s="50">
        <v>7</v>
      </c>
      <c r="C163" s="45">
        <f t="shared" si="62"/>
        <v>0.35514967021816335</v>
      </c>
      <c r="D163" s="48">
        <v>9</v>
      </c>
      <c r="E163" s="45">
        <f t="shared" si="63"/>
        <v>0.46801872074883</v>
      </c>
      <c r="F163" s="67">
        <v>8</v>
      </c>
      <c r="G163" s="45">
        <f t="shared" si="64"/>
        <v>0.40816326530612246</v>
      </c>
      <c r="H163" s="67">
        <v>9</v>
      </c>
      <c r="I163" s="45">
        <f t="shared" si="65"/>
        <v>0.4751847940865892</v>
      </c>
      <c r="J163" s="51">
        <v>8</v>
      </c>
      <c r="K163" s="47">
        <f t="shared" si="66"/>
        <v>0.32840722495894908</v>
      </c>
      <c r="L163" s="48">
        <v>4</v>
      </c>
      <c r="M163" s="45">
        <f t="shared" si="67"/>
        <v>0.17636684303350969</v>
      </c>
      <c r="N163" s="48">
        <v>4</v>
      </c>
      <c r="O163" s="45">
        <f t="shared" si="68"/>
        <v>0.17636684303350969</v>
      </c>
      <c r="P163" s="48">
        <v>7</v>
      </c>
      <c r="Q163" s="45">
        <f t="shared" si="69"/>
        <v>0.30355594102341721</v>
      </c>
      <c r="R163" s="48">
        <v>9</v>
      </c>
      <c r="S163" s="45">
        <f t="shared" si="70"/>
        <v>0.36824877250409166</v>
      </c>
      <c r="T163" s="48">
        <v>9</v>
      </c>
      <c r="U163" s="45">
        <f t="shared" si="71"/>
        <v>0.36261079774375504</v>
      </c>
      <c r="V163" s="45"/>
      <c r="W163" s="44">
        <v>9</v>
      </c>
      <c r="X163" s="45">
        <f t="shared" si="72"/>
        <v>0.35516969218626676</v>
      </c>
      <c r="Y163" s="44">
        <v>15</v>
      </c>
      <c r="Z163" s="45">
        <f t="shared" si="73"/>
        <v>0.25376416849940792</v>
      </c>
    </row>
    <row r="164" spans="1:26" x14ac:dyDescent="0.6">
      <c r="A164" s="43" t="s">
        <v>167</v>
      </c>
      <c r="B164" s="50">
        <v>9</v>
      </c>
      <c r="C164" s="45">
        <f t="shared" si="62"/>
        <v>0.45662100456621002</v>
      </c>
      <c r="D164" s="48">
        <v>8</v>
      </c>
      <c r="E164" s="45">
        <f t="shared" si="63"/>
        <v>0.41601664066562666</v>
      </c>
      <c r="F164" s="67">
        <v>7</v>
      </c>
      <c r="G164" s="45">
        <f t="shared" si="64"/>
        <v>0.35714285714285715</v>
      </c>
      <c r="H164" s="67">
        <v>7</v>
      </c>
      <c r="I164" s="45">
        <f t="shared" si="65"/>
        <v>0.36958817317845827</v>
      </c>
      <c r="J164" s="51">
        <v>8</v>
      </c>
      <c r="K164" s="47">
        <f t="shared" si="66"/>
        <v>0.32840722495894908</v>
      </c>
      <c r="L164" s="48">
        <v>11</v>
      </c>
      <c r="M164" s="45">
        <f t="shared" si="67"/>
        <v>0.48500881834215165</v>
      </c>
      <c r="N164" s="48">
        <v>11</v>
      </c>
      <c r="O164" s="45">
        <f t="shared" si="68"/>
        <v>0.48500881834215165</v>
      </c>
      <c r="P164" s="48">
        <v>10</v>
      </c>
      <c r="Q164" s="45">
        <f t="shared" si="69"/>
        <v>0.43365134431916735</v>
      </c>
      <c r="R164" s="48">
        <v>9</v>
      </c>
      <c r="S164" s="45">
        <f t="shared" si="70"/>
        <v>0.36824877250409166</v>
      </c>
      <c r="T164" s="48">
        <v>10</v>
      </c>
      <c r="U164" s="45">
        <f t="shared" si="71"/>
        <v>0.40290088638194999</v>
      </c>
      <c r="V164" s="45"/>
      <c r="W164" s="44">
        <v>9</v>
      </c>
      <c r="X164" s="45">
        <f t="shared" si="72"/>
        <v>0.35516969218626676</v>
      </c>
      <c r="Y164" s="44">
        <v>13</v>
      </c>
      <c r="Z164" s="45">
        <f t="shared" si="73"/>
        <v>0.21992894603282015</v>
      </c>
    </row>
    <row r="165" spans="1:26" x14ac:dyDescent="0.6">
      <c r="A165" s="43" t="s">
        <v>168</v>
      </c>
      <c r="B165" s="50">
        <v>7</v>
      </c>
      <c r="C165" s="45">
        <f t="shared" si="62"/>
        <v>0.35514967021816335</v>
      </c>
      <c r="D165" s="48">
        <v>8</v>
      </c>
      <c r="E165" s="45">
        <f t="shared" si="63"/>
        <v>0.41601664066562666</v>
      </c>
      <c r="F165" s="67">
        <v>6</v>
      </c>
      <c r="G165" s="45">
        <f t="shared" si="64"/>
        <v>0.30612244897959184</v>
      </c>
      <c r="H165" s="67">
        <v>6</v>
      </c>
      <c r="I165" s="45">
        <f t="shared" si="65"/>
        <v>0.31678986272439286</v>
      </c>
      <c r="J165" s="51">
        <v>8</v>
      </c>
      <c r="K165" s="47">
        <f t="shared" si="66"/>
        <v>0.32840722495894908</v>
      </c>
      <c r="L165" s="48">
        <v>7</v>
      </c>
      <c r="M165" s="45">
        <f t="shared" si="67"/>
        <v>0.30864197530864196</v>
      </c>
      <c r="N165" s="48">
        <v>7</v>
      </c>
      <c r="O165" s="45">
        <f t="shared" si="68"/>
        <v>0.30864197530864196</v>
      </c>
      <c r="P165" s="48">
        <v>6</v>
      </c>
      <c r="Q165" s="45">
        <f t="shared" si="69"/>
        <v>0.26019080659150046</v>
      </c>
      <c r="R165" s="48">
        <v>7</v>
      </c>
      <c r="S165" s="45">
        <f t="shared" si="70"/>
        <v>0.28641571194762683</v>
      </c>
      <c r="T165" s="48">
        <v>7</v>
      </c>
      <c r="U165" s="45">
        <f t="shared" si="71"/>
        <v>0.28203062046736505</v>
      </c>
      <c r="V165" s="45"/>
      <c r="W165" s="44">
        <v>9</v>
      </c>
      <c r="X165" s="45">
        <f t="shared" si="72"/>
        <v>0.35516969218626676</v>
      </c>
      <c r="Y165" s="44">
        <v>13</v>
      </c>
      <c r="Z165" s="45">
        <f t="shared" si="73"/>
        <v>0.21992894603282015</v>
      </c>
    </row>
    <row r="166" spans="1:26" x14ac:dyDescent="0.6">
      <c r="A166" s="43" t="s">
        <v>169</v>
      </c>
      <c r="B166" s="50">
        <v>8</v>
      </c>
      <c r="C166" s="45">
        <f t="shared" si="62"/>
        <v>0.40588533739218668</v>
      </c>
      <c r="D166" s="48">
        <v>7</v>
      </c>
      <c r="E166" s="45">
        <f t="shared" si="63"/>
        <v>0.36401456058242326</v>
      </c>
      <c r="F166" s="67">
        <v>7</v>
      </c>
      <c r="G166" s="45">
        <f t="shared" si="64"/>
        <v>0.35714285714285715</v>
      </c>
      <c r="H166" s="67">
        <v>8</v>
      </c>
      <c r="I166" s="45">
        <f t="shared" si="65"/>
        <v>0.42238648363252373</v>
      </c>
      <c r="J166" s="51">
        <v>8</v>
      </c>
      <c r="K166" s="47">
        <f t="shared" si="66"/>
        <v>0.32840722495894908</v>
      </c>
      <c r="L166" s="48">
        <v>3</v>
      </c>
      <c r="M166" s="45">
        <f t="shared" si="67"/>
        <v>0.13227513227513227</v>
      </c>
      <c r="N166" s="48">
        <v>3</v>
      </c>
      <c r="O166" s="45">
        <f t="shared" si="68"/>
        <v>0.13227513227513227</v>
      </c>
      <c r="P166" s="48">
        <v>4</v>
      </c>
      <c r="Q166" s="45">
        <f t="shared" si="69"/>
        <v>0.17346053772766695</v>
      </c>
      <c r="R166" s="48">
        <v>4</v>
      </c>
      <c r="S166" s="45">
        <f t="shared" si="70"/>
        <v>0.16366612111292964</v>
      </c>
      <c r="T166" s="48">
        <v>4</v>
      </c>
      <c r="U166" s="45">
        <f t="shared" si="71"/>
        <v>0.16116035455278002</v>
      </c>
      <c r="V166" s="45"/>
      <c r="W166" s="44">
        <v>8</v>
      </c>
      <c r="X166" s="45">
        <f t="shared" si="72"/>
        <v>0.31570639305445936</v>
      </c>
      <c r="Y166" s="44">
        <v>13</v>
      </c>
      <c r="Z166" s="45">
        <f t="shared" si="73"/>
        <v>0.21992894603282015</v>
      </c>
    </row>
    <row r="167" spans="1:26" x14ac:dyDescent="0.6">
      <c r="A167" s="43" t="s">
        <v>170</v>
      </c>
      <c r="B167" s="50">
        <v>8</v>
      </c>
      <c r="C167" s="45">
        <f t="shared" si="62"/>
        <v>0.40588533739218668</v>
      </c>
      <c r="D167" s="48">
        <v>8</v>
      </c>
      <c r="E167" s="45">
        <f t="shared" si="63"/>
        <v>0.41601664066562666</v>
      </c>
      <c r="F167" s="68">
        <v>8</v>
      </c>
      <c r="G167" s="45">
        <f t="shared" si="64"/>
        <v>0.40816326530612246</v>
      </c>
      <c r="H167" s="67">
        <v>8</v>
      </c>
      <c r="I167" s="45">
        <f t="shared" si="65"/>
        <v>0.42238648363252373</v>
      </c>
      <c r="J167" s="51">
        <v>8</v>
      </c>
      <c r="K167" s="47">
        <f t="shared" si="66"/>
        <v>0.32840722495894908</v>
      </c>
      <c r="L167" s="48">
        <v>4</v>
      </c>
      <c r="M167" s="45">
        <f t="shared" si="67"/>
        <v>0.17636684303350969</v>
      </c>
      <c r="N167" s="48">
        <v>4</v>
      </c>
      <c r="O167" s="45">
        <f t="shared" si="68"/>
        <v>0.17636684303350969</v>
      </c>
      <c r="P167" s="48">
        <v>1</v>
      </c>
      <c r="Q167" s="45">
        <f t="shared" si="69"/>
        <v>4.3365134431916738E-2</v>
      </c>
      <c r="R167" s="48">
        <v>1</v>
      </c>
      <c r="S167" s="45">
        <f t="shared" si="70"/>
        <v>4.0916530278232409E-2</v>
      </c>
      <c r="T167" s="48">
        <v>1</v>
      </c>
      <c r="U167" s="45">
        <f t="shared" si="71"/>
        <v>4.0290088638195005E-2</v>
      </c>
      <c r="V167" s="45"/>
      <c r="W167" s="44">
        <v>8</v>
      </c>
      <c r="X167" s="45">
        <f t="shared" si="72"/>
        <v>0.31570639305445936</v>
      </c>
      <c r="Y167" s="44">
        <v>13</v>
      </c>
      <c r="Z167" s="45">
        <f t="shared" si="73"/>
        <v>0.21992894603282015</v>
      </c>
    </row>
    <row r="168" spans="1:26" ht="15.7" customHeight="1" x14ac:dyDescent="0.6">
      <c r="A168" s="43" t="s">
        <v>171</v>
      </c>
      <c r="B168" s="50">
        <v>7</v>
      </c>
      <c r="C168" s="45">
        <f t="shared" si="62"/>
        <v>0.35514967021816335</v>
      </c>
      <c r="D168" s="48">
        <v>7</v>
      </c>
      <c r="E168" s="45">
        <f t="shared" si="63"/>
        <v>0.36401456058242326</v>
      </c>
      <c r="F168" s="68">
        <v>7</v>
      </c>
      <c r="G168" s="45">
        <f t="shared" si="64"/>
        <v>0.35714285714285715</v>
      </c>
      <c r="H168" s="68">
        <v>5</v>
      </c>
      <c r="I168" s="45">
        <f t="shared" si="65"/>
        <v>0.26399155227032733</v>
      </c>
      <c r="J168" s="51">
        <v>8</v>
      </c>
      <c r="K168" s="47">
        <f t="shared" si="66"/>
        <v>0.32840722495894908</v>
      </c>
      <c r="L168" s="48">
        <v>3</v>
      </c>
      <c r="M168" s="45">
        <f t="shared" si="67"/>
        <v>0.13227513227513227</v>
      </c>
      <c r="N168" s="48">
        <v>3</v>
      </c>
      <c r="O168" s="45">
        <f t="shared" si="68"/>
        <v>0.13227513227513227</v>
      </c>
      <c r="P168" s="48">
        <v>8</v>
      </c>
      <c r="Q168" s="45">
        <f t="shared" si="69"/>
        <v>0.3469210754553339</v>
      </c>
      <c r="R168" s="48">
        <v>9</v>
      </c>
      <c r="S168" s="45">
        <f t="shared" si="70"/>
        <v>0.36824877250409166</v>
      </c>
      <c r="T168" s="48">
        <v>9</v>
      </c>
      <c r="U168" s="45">
        <f t="shared" si="71"/>
        <v>0.36261079774375504</v>
      </c>
      <c r="V168" s="45"/>
      <c r="W168" s="44">
        <v>8</v>
      </c>
      <c r="X168" s="45">
        <f t="shared" si="72"/>
        <v>0.31570639305445936</v>
      </c>
      <c r="Y168" s="44">
        <v>13</v>
      </c>
      <c r="Z168" s="45">
        <f t="shared" si="73"/>
        <v>0.21992894603282015</v>
      </c>
    </row>
    <row r="169" spans="1:26" x14ac:dyDescent="0.6">
      <c r="A169" s="43" t="s">
        <v>172</v>
      </c>
      <c r="B169" s="50">
        <v>8</v>
      </c>
      <c r="C169" s="45">
        <f t="shared" si="62"/>
        <v>0.40588533739218668</v>
      </c>
      <c r="D169" s="48">
        <v>8</v>
      </c>
      <c r="E169" s="45">
        <f t="shared" si="63"/>
        <v>0.41601664066562666</v>
      </c>
      <c r="F169" s="67">
        <v>8</v>
      </c>
      <c r="G169" s="45">
        <f t="shared" si="64"/>
        <v>0.40816326530612246</v>
      </c>
      <c r="H169" s="68">
        <v>4</v>
      </c>
      <c r="I169" s="45">
        <f t="shared" si="65"/>
        <v>0.21119324181626187</v>
      </c>
      <c r="J169" s="69">
        <v>8</v>
      </c>
      <c r="K169" s="47">
        <f t="shared" si="66"/>
        <v>0.32840722495894908</v>
      </c>
      <c r="L169" s="48">
        <v>19</v>
      </c>
      <c r="M169" s="45">
        <f t="shared" si="67"/>
        <v>0.83774250440917108</v>
      </c>
      <c r="N169" s="48">
        <v>19</v>
      </c>
      <c r="O169" s="45">
        <f t="shared" si="68"/>
        <v>0.83774250440917108</v>
      </c>
      <c r="P169" s="48">
        <v>1</v>
      </c>
      <c r="Q169" s="45">
        <f t="shared" si="69"/>
        <v>4.3365134431916738E-2</v>
      </c>
      <c r="R169" s="48">
        <v>8</v>
      </c>
      <c r="S169" s="45">
        <f t="shared" si="70"/>
        <v>0.32733224222585927</v>
      </c>
      <c r="T169" s="48">
        <v>8</v>
      </c>
      <c r="U169" s="45">
        <f t="shared" si="71"/>
        <v>0.32232070910556004</v>
      </c>
      <c r="V169" s="45"/>
      <c r="W169" s="44">
        <v>8</v>
      </c>
      <c r="X169" s="45">
        <f t="shared" si="72"/>
        <v>0.31570639305445936</v>
      </c>
      <c r="Y169" s="44">
        <v>12</v>
      </c>
      <c r="Z169" s="45">
        <f t="shared" si="73"/>
        <v>0.20301133479952629</v>
      </c>
    </row>
    <row r="170" spans="1:26" x14ac:dyDescent="0.6">
      <c r="A170" s="43" t="s">
        <v>173</v>
      </c>
      <c r="B170" s="50">
        <v>8</v>
      </c>
      <c r="C170" s="45">
        <f t="shared" si="62"/>
        <v>0.40588533739218668</v>
      </c>
      <c r="D170" s="48">
        <v>7</v>
      </c>
      <c r="E170" s="45">
        <f t="shared" si="63"/>
        <v>0.36401456058242326</v>
      </c>
      <c r="F170" s="67">
        <v>8</v>
      </c>
      <c r="G170" s="45">
        <f t="shared" si="64"/>
        <v>0.40816326530612246</v>
      </c>
      <c r="H170" s="67">
        <v>7</v>
      </c>
      <c r="I170" s="45">
        <f t="shared" si="65"/>
        <v>0.36958817317845827</v>
      </c>
      <c r="J170" s="51">
        <v>8</v>
      </c>
      <c r="K170" s="47">
        <f t="shared" si="66"/>
        <v>0.32840722495894908</v>
      </c>
      <c r="L170" s="48">
        <v>5</v>
      </c>
      <c r="M170" s="45">
        <f t="shared" si="67"/>
        <v>0.22045855379188711</v>
      </c>
      <c r="N170" s="48">
        <v>5</v>
      </c>
      <c r="O170" s="45">
        <f t="shared" si="68"/>
        <v>0.22045855379188711</v>
      </c>
      <c r="P170" s="48">
        <v>5</v>
      </c>
      <c r="Q170" s="45">
        <f t="shared" si="69"/>
        <v>0.21682567215958368</v>
      </c>
      <c r="R170" s="48">
        <v>5</v>
      </c>
      <c r="S170" s="45">
        <f t="shared" si="70"/>
        <v>0.20458265139116205</v>
      </c>
      <c r="T170" s="48">
        <v>5</v>
      </c>
      <c r="U170" s="45">
        <f t="shared" si="71"/>
        <v>0.20145044319097499</v>
      </c>
      <c r="V170" s="45"/>
      <c r="W170" s="44">
        <v>8</v>
      </c>
      <c r="X170" s="45">
        <f t="shared" si="72"/>
        <v>0.31570639305445936</v>
      </c>
      <c r="Y170" s="44">
        <v>12</v>
      </c>
      <c r="Z170" s="45">
        <f t="shared" si="73"/>
        <v>0.20301133479952629</v>
      </c>
    </row>
    <row r="171" spans="1:26" x14ac:dyDescent="0.6">
      <c r="A171" s="43" t="s">
        <v>174</v>
      </c>
      <c r="B171" s="50">
        <v>5</v>
      </c>
      <c r="C171" s="45">
        <f t="shared" ref="C171:C202" si="74">(B171/(SUM(B$75:B$228))*100)</f>
        <v>0.25367833587011668</v>
      </c>
      <c r="D171" s="48">
        <v>5</v>
      </c>
      <c r="E171" s="45">
        <f t="shared" ref="E171:E202" si="75">(D171/(SUM(D$75:D$228))*100)</f>
        <v>0.26001040041601664</v>
      </c>
      <c r="F171" s="67">
        <v>5</v>
      </c>
      <c r="G171" s="45">
        <f t="shared" si="64"/>
        <v>0.25510204081632654</v>
      </c>
      <c r="H171" s="67">
        <v>3</v>
      </c>
      <c r="I171" s="45">
        <f t="shared" si="65"/>
        <v>0.15839493136219643</v>
      </c>
      <c r="J171" s="51">
        <v>7</v>
      </c>
      <c r="K171" s="47">
        <f t="shared" si="66"/>
        <v>0.28735632183908044</v>
      </c>
      <c r="L171" s="48">
        <v>3</v>
      </c>
      <c r="M171" s="45">
        <f t="shared" si="67"/>
        <v>0.13227513227513227</v>
      </c>
      <c r="N171" s="48">
        <v>3</v>
      </c>
      <c r="O171" s="45">
        <f t="shared" si="68"/>
        <v>0.13227513227513227</v>
      </c>
      <c r="P171" s="48">
        <v>3</v>
      </c>
      <c r="Q171" s="45">
        <f t="shared" si="69"/>
        <v>0.13009540329575023</v>
      </c>
      <c r="R171" s="48">
        <v>5</v>
      </c>
      <c r="S171" s="45">
        <f t="shared" si="70"/>
        <v>0.20458265139116205</v>
      </c>
      <c r="T171" s="48">
        <v>5</v>
      </c>
      <c r="U171" s="45">
        <f t="shared" si="71"/>
        <v>0.20145044319097499</v>
      </c>
      <c r="V171" s="45"/>
      <c r="W171" s="44">
        <v>8</v>
      </c>
      <c r="X171" s="45">
        <f t="shared" si="72"/>
        <v>0.31570639305445936</v>
      </c>
      <c r="Y171" s="44">
        <v>11</v>
      </c>
      <c r="Z171" s="45">
        <f t="shared" si="73"/>
        <v>0.18609372356623244</v>
      </c>
    </row>
    <row r="172" spans="1:26" x14ac:dyDescent="0.6">
      <c r="A172" s="43" t="s">
        <v>175</v>
      </c>
      <c r="B172" s="50">
        <v>3</v>
      </c>
      <c r="C172" s="45">
        <f t="shared" si="74"/>
        <v>0.15220700152207001</v>
      </c>
      <c r="D172" s="48">
        <v>3</v>
      </c>
      <c r="E172" s="45">
        <f t="shared" si="75"/>
        <v>0.15600624024960999</v>
      </c>
      <c r="F172" s="67">
        <v>7</v>
      </c>
      <c r="G172" s="45">
        <f t="shared" si="64"/>
        <v>0.35714285714285715</v>
      </c>
      <c r="H172" s="67">
        <v>3</v>
      </c>
      <c r="I172" s="45">
        <f t="shared" si="65"/>
        <v>0.15839493136219643</v>
      </c>
      <c r="J172" s="69">
        <v>7</v>
      </c>
      <c r="K172" s="47">
        <f t="shared" si="66"/>
        <v>0.28735632183908044</v>
      </c>
      <c r="L172" s="48">
        <v>2</v>
      </c>
      <c r="M172" s="45">
        <f t="shared" si="67"/>
        <v>8.8183421516754845E-2</v>
      </c>
      <c r="N172" s="48">
        <v>2</v>
      </c>
      <c r="O172" s="45">
        <f t="shared" si="68"/>
        <v>8.8183421516754845E-2</v>
      </c>
      <c r="P172" s="48">
        <v>2</v>
      </c>
      <c r="Q172" s="45">
        <f t="shared" si="69"/>
        <v>8.6730268863833476E-2</v>
      </c>
      <c r="R172" s="48">
        <v>4</v>
      </c>
      <c r="S172" s="45">
        <f t="shared" si="70"/>
        <v>0.16366612111292964</v>
      </c>
      <c r="T172" s="48">
        <v>4</v>
      </c>
      <c r="U172" s="45">
        <f t="shared" si="71"/>
        <v>0.16116035455278002</v>
      </c>
      <c r="V172" s="45"/>
      <c r="W172" s="44">
        <v>7</v>
      </c>
      <c r="X172" s="45">
        <f t="shared" si="72"/>
        <v>0.27624309392265189</v>
      </c>
      <c r="Y172" s="44">
        <v>11</v>
      </c>
      <c r="Z172" s="45">
        <f t="shared" si="73"/>
        <v>0.18609372356623244</v>
      </c>
    </row>
    <row r="173" spans="1:26" x14ac:dyDescent="0.6">
      <c r="A173" s="43" t="s">
        <v>176</v>
      </c>
      <c r="B173" s="50">
        <v>7</v>
      </c>
      <c r="C173" s="45">
        <f t="shared" si="74"/>
        <v>0.35514967021816335</v>
      </c>
      <c r="D173" s="48">
        <v>7</v>
      </c>
      <c r="E173" s="45">
        <f t="shared" si="75"/>
        <v>0.36401456058242326</v>
      </c>
      <c r="F173" s="67">
        <v>7</v>
      </c>
      <c r="G173" s="45">
        <f t="shared" si="64"/>
        <v>0.35714285714285715</v>
      </c>
      <c r="H173" s="67">
        <v>6</v>
      </c>
      <c r="I173" s="45">
        <f t="shared" si="65"/>
        <v>0.31678986272439286</v>
      </c>
      <c r="J173" s="51">
        <v>7</v>
      </c>
      <c r="K173" s="47">
        <f t="shared" si="66"/>
        <v>0.28735632183908044</v>
      </c>
      <c r="L173" s="48">
        <v>10</v>
      </c>
      <c r="M173" s="45">
        <f t="shared" si="67"/>
        <v>0.44091710758377423</v>
      </c>
      <c r="N173" s="48">
        <v>10</v>
      </c>
      <c r="O173" s="45">
        <f t="shared" si="68"/>
        <v>0.44091710758377423</v>
      </c>
      <c r="P173" s="48">
        <v>7</v>
      </c>
      <c r="Q173" s="45">
        <f t="shared" si="69"/>
        <v>0.30355594102341721</v>
      </c>
      <c r="R173" s="48">
        <v>4</v>
      </c>
      <c r="S173" s="45">
        <f t="shared" si="70"/>
        <v>0.16366612111292964</v>
      </c>
      <c r="T173" s="48">
        <v>4</v>
      </c>
      <c r="U173" s="45">
        <f t="shared" si="71"/>
        <v>0.16116035455278002</v>
      </c>
      <c r="V173" s="45"/>
      <c r="W173" s="44">
        <v>7</v>
      </c>
      <c r="X173" s="45">
        <f t="shared" si="72"/>
        <v>0.27624309392265189</v>
      </c>
      <c r="Y173" s="44">
        <v>11</v>
      </c>
      <c r="Z173" s="45">
        <f t="shared" si="73"/>
        <v>0.18609372356623244</v>
      </c>
    </row>
    <row r="174" spans="1:26" x14ac:dyDescent="0.6">
      <c r="A174" s="43" t="s">
        <v>177</v>
      </c>
      <c r="B174" s="50">
        <v>5</v>
      </c>
      <c r="C174" s="45">
        <f t="shared" si="74"/>
        <v>0.25367833587011668</v>
      </c>
      <c r="D174" s="48">
        <v>7</v>
      </c>
      <c r="E174" s="45">
        <f t="shared" si="75"/>
        <v>0.36401456058242326</v>
      </c>
      <c r="F174" s="67">
        <v>5</v>
      </c>
      <c r="G174" s="45">
        <f t="shared" si="64"/>
        <v>0.25510204081632654</v>
      </c>
      <c r="H174" s="67">
        <v>5</v>
      </c>
      <c r="I174" s="45">
        <f t="shared" si="65"/>
        <v>0.26399155227032733</v>
      </c>
      <c r="J174" s="51">
        <v>7</v>
      </c>
      <c r="K174" s="47">
        <f t="shared" si="66"/>
        <v>0.28735632183908044</v>
      </c>
      <c r="L174" s="48">
        <v>8</v>
      </c>
      <c r="M174" s="45">
        <f t="shared" si="67"/>
        <v>0.35273368606701938</v>
      </c>
      <c r="N174" s="48">
        <v>8</v>
      </c>
      <c r="O174" s="45">
        <f t="shared" si="68"/>
        <v>0.35273368606701938</v>
      </c>
      <c r="P174" s="48">
        <v>8</v>
      </c>
      <c r="Q174" s="45">
        <f t="shared" si="69"/>
        <v>0.3469210754553339</v>
      </c>
      <c r="R174" s="48">
        <v>8</v>
      </c>
      <c r="S174" s="45">
        <f t="shared" si="70"/>
        <v>0.32733224222585927</v>
      </c>
      <c r="T174" s="48">
        <v>8</v>
      </c>
      <c r="U174" s="45">
        <f t="shared" si="71"/>
        <v>0.32232070910556004</v>
      </c>
      <c r="V174" s="45"/>
      <c r="W174" s="44">
        <v>7</v>
      </c>
      <c r="X174" s="45">
        <f t="shared" si="72"/>
        <v>0.27624309392265189</v>
      </c>
      <c r="Y174" s="44">
        <v>10</v>
      </c>
      <c r="Z174" s="45">
        <f t="shared" si="73"/>
        <v>0.16917611233293858</v>
      </c>
    </row>
    <row r="175" spans="1:26" x14ac:dyDescent="0.6">
      <c r="A175" s="43" t="s">
        <v>178</v>
      </c>
      <c r="B175" s="50">
        <v>5</v>
      </c>
      <c r="C175" s="45">
        <f t="shared" si="74"/>
        <v>0.25367833587011668</v>
      </c>
      <c r="D175" s="48">
        <v>6</v>
      </c>
      <c r="E175" s="45">
        <f t="shared" si="75"/>
        <v>0.31201248049921998</v>
      </c>
      <c r="F175" s="67">
        <v>4</v>
      </c>
      <c r="G175" s="45">
        <f t="shared" si="64"/>
        <v>0.20408163265306123</v>
      </c>
      <c r="H175" s="68">
        <v>7</v>
      </c>
      <c r="I175" s="45">
        <f t="shared" si="65"/>
        <v>0.36958817317845827</v>
      </c>
      <c r="J175" s="51">
        <v>7</v>
      </c>
      <c r="K175" s="47">
        <f t="shared" si="66"/>
        <v>0.28735632183908044</v>
      </c>
      <c r="L175" s="48">
        <v>4</v>
      </c>
      <c r="M175" s="45">
        <f t="shared" si="67"/>
        <v>0.17636684303350969</v>
      </c>
      <c r="N175" s="48">
        <v>4</v>
      </c>
      <c r="O175" s="45">
        <f t="shared" si="68"/>
        <v>0.17636684303350969</v>
      </c>
      <c r="P175" s="48">
        <v>4</v>
      </c>
      <c r="Q175" s="45">
        <f t="shared" si="69"/>
        <v>0.17346053772766695</v>
      </c>
      <c r="R175" s="48">
        <v>4</v>
      </c>
      <c r="S175" s="45">
        <f t="shared" si="70"/>
        <v>0.16366612111292964</v>
      </c>
      <c r="T175" s="48">
        <v>4</v>
      </c>
      <c r="U175" s="45">
        <f t="shared" si="71"/>
        <v>0.16116035455278002</v>
      </c>
      <c r="V175" s="45"/>
      <c r="W175" s="44">
        <v>7</v>
      </c>
      <c r="X175" s="45">
        <f t="shared" si="72"/>
        <v>0.27624309392265189</v>
      </c>
      <c r="Y175" s="44">
        <v>10</v>
      </c>
      <c r="Z175" s="45">
        <f t="shared" si="73"/>
        <v>0.16917611233293858</v>
      </c>
    </row>
    <row r="176" spans="1:26" x14ac:dyDescent="0.6">
      <c r="A176" s="43" t="s">
        <v>179</v>
      </c>
      <c r="B176" s="50">
        <v>7</v>
      </c>
      <c r="C176" s="45">
        <f t="shared" si="74"/>
        <v>0.35514967021816335</v>
      </c>
      <c r="D176" s="48">
        <v>7</v>
      </c>
      <c r="E176" s="45">
        <f t="shared" si="75"/>
        <v>0.36401456058242326</v>
      </c>
      <c r="F176" s="67">
        <v>7</v>
      </c>
      <c r="G176" s="45">
        <f t="shared" si="64"/>
        <v>0.35714285714285715</v>
      </c>
      <c r="H176" s="67">
        <v>7</v>
      </c>
      <c r="I176" s="45">
        <f t="shared" si="65"/>
        <v>0.36958817317845827</v>
      </c>
      <c r="J176" s="51">
        <v>7</v>
      </c>
      <c r="K176" s="47">
        <f t="shared" si="66"/>
        <v>0.28735632183908044</v>
      </c>
      <c r="L176" s="48">
        <v>10</v>
      </c>
      <c r="M176" s="45">
        <f t="shared" si="67"/>
        <v>0.44091710758377423</v>
      </c>
      <c r="N176" s="48">
        <v>10</v>
      </c>
      <c r="O176" s="45">
        <f t="shared" si="68"/>
        <v>0.44091710758377423</v>
      </c>
      <c r="P176" s="48">
        <v>10</v>
      </c>
      <c r="Q176" s="45">
        <f t="shared" si="69"/>
        <v>0.43365134431916735</v>
      </c>
      <c r="R176" s="48">
        <v>10</v>
      </c>
      <c r="S176" s="45">
        <f t="shared" si="70"/>
        <v>0.4091653027823241</v>
      </c>
      <c r="T176" s="48">
        <v>10</v>
      </c>
      <c r="U176" s="45">
        <f t="shared" si="71"/>
        <v>0.40290088638194999</v>
      </c>
      <c r="V176" s="45"/>
      <c r="W176" s="44">
        <v>6</v>
      </c>
      <c r="X176" s="45">
        <f t="shared" si="72"/>
        <v>0.23677979479084454</v>
      </c>
      <c r="Y176" s="44">
        <v>9</v>
      </c>
      <c r="Z176" s="45">
        <f t="shared" si="73"/>
        <v>0.15225850109964473</v>
      </c>
    </row>
    <row r="177" spans="1:26" x14ac:dyDescent="0.6">
      <c r="A177" s="43" t="s">
        <v>180</v>
      </c>
      <c r="B177" s="50">
        <v>6</v>
      </c>
      <c r="C177" s="45">
        <f t="shared" si="74"/>
        <v>0.30441400304414001</v>
      </c>
      <c r="D177" s="48">
        <v>6</v>
      </c>
      <c r="E177" s="45">
        <f t="shared" si="75"/>
        <v>0.31201248049921998</v>
      </c>
      <c r="F177" s="67">
        <v>6</v>
      </c>
      <c r="G177" s="45">
        <f t="shared" si="64"/>
        <v>0.30612244897959184</v>
      </c>
      <c r="H177" s="67">
        <v>6</v>
      </c>
      <c r="I177" s="45">
        <f t="shared" si="65"/>
        <v>0.31678986272439286</v>
      </c>
      <c r="J177" s="51">
        <v>7</v>
      </c>
      <c r="K177" s="47">
        <f t="shared" si="66"/>
        <v>0.28735632183908044</v>
      </c>
      <c r="L177" s="48">
        <v>11</v>
      </c>
      <c r="M177" s="45">
        <f t="shared" si="67"/>
        <v>0.48500881834215165</v>
      </c>
      <c r="N177" s="48">
        <v>11</v>
      </c>
      <c r="O177" s="45">
        <f t="shared" si="68"/>
        <v>0.48500881834215165</v>
      </c>
      <c r="P177" s="48">
        <v>8</v>
      </c>
      <c r="Q177" s="45">
        <f t="shared" si="69"/>
        <v>0.3469210754553339</v>
      </c>
      <c r="R177" s="48">
        <v>10</v>
      </c>
      <c r="S177" s="45">
        <f t="shared" si="70"/>
        <v>0.4091653027823241</v>
      </c>
      <c r="T177" s="48">
        <v>10</v>
      </c>
      <c r="U177" s="45">
        <f t="shared" si="71"/>
        <v>0.40290088638194999</v>
      </c>
      <c r="V177" s="45"/>
      <c r="W177" s="44">
        <v>6</v>
      </c>
      <c r="X177" s="45">
        <f t="shared" si="72"/>
        <v>0.23677979479084454</v>
      </c>
      <c r="Y177" s="44">
        <v>8</v>
      </c>
      <c r="Z177" s="45">
        <f t="shared" si="73"/>
        <v>0.13534088986635087</v>
      </c>
    </row>
    <row r="178" spans="1:26" x14ac:dyDescent="0.6">
      <c r="A178" s="43" t="s">
        <v>181</v>
      </c>
      <c r="B178" s="50">
        <v>8</v>
      </c>
      <c r="C178" s="45">
        <f t="shared" si="74"/>
        <v>0.40588533739218668</v>
      </c>
      <c r="D178" s="48">
        <v>8</v>
      </c>
      <c r="E178" s="45">
        <f t="shared" si="75"/>
        <v>0.41601664066562666</v>
      </c>
      <c r="F178" s="67">
        <v>8</v>
      </c>
      <c r="G178" s="45">
        <f t="shared" si="64"/>
        <v>0.40816326530612246</v>
      </c>
      <c r="H178" s="67">
        <v>8</v>
      </c>
      <c r="I178" s="45">
        <f t="shared" si="65"/>
        <v>0.42238648363252373</v>
      </c>
      <c r="J178" s="51">
        <v>7</v>
      </c>
      <c r="K178" s="47">
        <f t="shared" si="66"/>
        <v>0.28735632183908044</v>
      </c>
      <c r="L178" s="48">
        <v>8</v>
      </c>
      <c r="M178" s="45">
        <f t="shared" si="67"/>
        <v>0.35273368606701938</v>
      </c>
      <c r="N178" s="48">
        <v>8</v>
      </c>
      <c r="O178" s="45">
        <f t="shared" si="68"/>
        <v>0.35273368606701938</v>
      </c>
      <c r="P178" s="48">
        <v>2</v>
      </c>
      <c r="Q178" s="45">
        <f t="shared" si="69"/>
        <v>8.6730268863833476E-2</v>
      </c>
      <c r="R178" s="48">
        <v>2</v>
      </c>
      <c r="S178" s="45">
        <f t="shared" si="70"/>
        <v>8.1833060556464818E-2</v>
      </c>
      <c r="T178" s="48">
        <v>2</v>
      </c>
      <c r="U178" s="45">
        <f t="shared" si="71"/>
        <v>8.0580177276390011E-2</v>
      </c>
      <c r="V178" s="45"/>
      <c r="W178" s="44">
        <v>5</v>
      </c>
      <c r="X178" s="45">
        <f t="shared" si="72"/>
        <v>0.19731649565903711</v>
      </c>
      <c r="Y178" s="44">
        <v>8</v>
      </c>
      <c r="Z178" s="45">
        <f t="shared" si="73"/>
        <v>0.13534088986635087</v>
      </c>
    </row>
    <row r="179" spans="1:26" x14ac:dyDescent="0.6">
      <c r="A179" s="43" t="s">
        <v>182</v>
      </c>
      <c r="B179" s="50">
        <v>6</v>
      </c>
      <c r="C179" s="45">
        <f t="shared" si="74"/>
        <v>0.30441400304414001</v>
      </c>
      <c r="D179" s="48">
        <v>6</v>
      </c>
      <c r="E179" s="45">
        <f t="shared" si="75"/>
        <v>0.31201248049921998</v>
      </c>
      <c r="F179" s="67">
        <v>6</v>
      </c>
      <c r="G179" s="45">
        <f t="shared" si="64"/>
        <v>0.30612244897959184</v>
      </c>
      <c r="H179" s="67">
        <v>4</v>
      </c>
      <c r="I179" s="45">
        <f t="shared" si="65"/>
        <v>0.21119324181626187</v>
      </c>
      <c r="J179" s="51">
        <v>7</v>
      </c>
      <c r="K179" s="47">
        <f t="shared" si="66"/>
        <v>0.28735632183908044</v>
      </c>
      <c r="L179" s="48">
        <v>7</v>
      </c>
      <c r="M179" s="45">
        <f t="shared" si="67"/>
        <v>0.30864197530864196</v>
      </c>
      <c r="N179" s="48">
        <v>7</v>
      </c>
      <c r="O179" s="45">
        <f t="shared" si="68"/>
        <v>0.30864197530864196</v>
      </c>
      <c r="P179" s="48">
        <v>8</v>
      </c>
      <c r="Q179" s="45">
        <f t="shared" si="69"/>
        <v>0.3469210754553339</v>
      </c>
      <c r="R179" s="48">
        <v>9</v>
      </c>
      <c r="S179" s="45">
        <f t="shared" si="70"/>
        <v>0.36824877250409166</v>
      </c>
      <c r="T179" s="48">
        <v>9</v>
      </c>
      <c r="U179" s="45">
        <f t="shared" si="71"/>
        <v>0.36261079774375504</v>
      </c>
      <c r="V179" s="45"/>
      <c r="W179" s="44">
        <v>5</v>
      </c>
      <c r="X179" s="45">
        <f t="shared" si="72"/>
        <v>0.19731649565903711</v>
      </c>
      <c r="Y179" s="44">
        <v>8</v>
      </c>
      <c r="Z179" s="45">
        <f t="shared" si="73"/>
        <v>0.13534088986635087</v>
      </c>
    </row>
    <row r="180" spans="1:26" x14ac:dyDescent="0.6">
      <c r="A180" s="43" t="s">
        <v>183</v>
      </c>
      <c r="B180" s="50">
        <v>6</v>
      </c>
      <c r="C180" s="45">
        <f t="shared" si="74"/>
        <v>0.30441400304414001</v>
      </c>
      <c r="D180" s="48">
        <v>6</v>
      </c>
      <c r="E180" s="45">
        <f t="shared" si="75"/>
        <v>0.31201248049921998</v>
      </c>
      <c r="F180" s="67">
        <v>6</v>
      </c>
      <c r="G180" s="45">
        <f t="shared" si="64"/>
        <v>0.30612244897959184</v>
      </c>
      <c r="H180" s="68">
        <v>4</v>
      </c>
      <c r="I180" s="45">
        <f t="shared" si="65"/>
        <v>0.21119324181626187</v>
      </c>
      <c r="J180" s="51">
        <v>7</v>
      </c>
      <c r="K180" s="47">
        <f t="shared" si="66"/>
        <v>0.28735632183908044</v>
      </c>
      <c r="L180" s="48">
        <v>8</v>
      </c>
      <c r="M180" s="45">
        <f t="shared" si="67"/>
        <v>0.35273368606701938</v>
      </c>
      <c r="N180" s="48">
        <v>8</v>
      </c>
      <c r="O180" s="45">
        <f t="shared" si="68"/>
        <v>0.35273368606701938</v>
      </c>
      <c r="P180" s="48">
        <v>7</v>
      </c>
      <c r="Q180" s="45">
        <f t="shared" si="69"/>
        <v>0.30355594102341721</v>
      </c>
      <c r="R180" s="48">
        <v>8</v>
      </c>
      <c r="S180" s="45">
        <f t="shared" si="70"/>
        <v>0.32733224222585927</v>
      </c>
      <c r="T180" s="48">
        <v>8</v>
      </c>
      <c r="U180" s="45">
        <f t="shared" si="71"/>
        <v>0.32232070910556004</v>
      </c>
      <c r="V180" s="45"/>
      <c r="W180" s="44">
        <v>5</v>
      </c>
      <c r="X180" s="45">
        <f t="shared" si="72"/>
        <v>0.19731649565903711</v>
      </c>
      <c r="Y180" s="44">
        <v>7</v>
      </c>
      <c r="Z180" s="45">
        <f t="shared" si="73"/>
        <v>0.11842327863305702</v>
      </c>
    </row>
    <row r="181" spans="1:26" x14ac:dyDescent="0.6">
      <c r="A181" s="43" t="s">
        <v>184</v>
      </c>
      <c r="B181" s="50">
        <v>5</v>
      </c>
      <c r="C181" s="45">
        <f t="shared" si="74"/>
        <v>0.25367833587011668</v>
      </c>
      <c r="D181" s="48">
        <v>7</v>
      </c>
      <c r="E181" s="45">
        <f t="shared" si="75"/>
        <v>0.36401456058242326</v>
      </c>
      <c r="F181" s="67">
        <v>7</v>
      </c>
      <c r="G181" s="45">
        <f t="shared" si="64"/>
        <v>0.35714285714285715</v>
      </c>
      <c r="H181" s="67">
        <v>6</v>
      </c>
      <c r="I181" s="45">
        <f t="shared" si="65"/>
        <v>0.31678986272439286</v>
      </c>
      <c r="J181" s="51">
        <v>7</v>
      </c>
      <c r="K181" s="47">
        <f t="shared" si="66"/>
        <v>0.28735632183908044</v>
      </c>
      <c r="L181" s="48">
        <v>2</v>
      </c>
      <c r="M181" s="45">
        <f t="shared" si="67"/>
        <v>8.8183421516754845E-2</v>
      </c>
      <c r="N181" s="48">
        <v>2</v>
      </c>
      <c r="O181" s="45">
        <f t="shared" si="68"/>
        <v>8.8183421516754845E-2</v>
      </c>
      <c r="P181" s="48">
        <v>5</v>
      </c>
      <c r="Q181" s="45">
        <f t="shared" si="69"/>
        <v>0.21682567215958368</v>
      </c>
      <c r="R181" s="48">
        <v>8</v>
      </c>
      <c r="S181" s="45">
        <f t="shared" si="70"/>
        <v>0.32733224222585927</v>
      </c>
      <c r="T181" s="48">
        <v>8</v>
      </c>
      <c r="U181" s="45">
        <f t="shared" si="71"/>
        <v>0.32232070910556004</v>
      </c>
      <c r="V181" s="45"/>
      <c r="W181" s="44">
        <v>5</v>
      </c>
      <c r="X181" s="45">
        <f t="shared" si="72"/>
        <v>0.19731649565903711</v>
      </c>
      <c r="Y181" s="44">
        <v>7</v>
      </c>
      <c r="Z181" s="45">
        <f t="shared" si="73"/>
        <v>0.11842327863305702</v>
      </c>
    </row>
    <row r="182" spans="1:26" x14ac:dyDescent="0.6">
      <c r="A182" s="43" t="s">
        <v>185</v>
      </c>
      <c r="B182" s="50">
        <v>6</v>
      </c>
      <c r="C182" s="45">
        <f t="shared" si="74"/>
        <v>0.30441400304414001</v>
      </c>
      <c r="D182" s="50">
        <v>6</v>
      </c>
      <c r="E182" s="45">
        <f t="shared" si="75"/>
        <v>0.31201248049921998</v>
      </c>
      <c r="F182" s="67">
        <v>6</v>
      </c>
      <c r="G182" s="45">
        <f t="shared" si="64"/>
        <v>0.30612244897959184</v>
      </c>
      <c r="H182" s="67">
        <v>4</v>
      </c>
      <c r="I182" s="45">
        <f t="shared" si="65"/>
        <v>0.21119324181626187</v>
      </c>
      <c r="J182" s="51">
        <v>6</v>
      </c>
      <c r="K182" s="47">
        <f t="shared" si="66"/>
        <v>0.24630541871921183</v>
      </c>
      <c r="L182" s="48">
        <v>24</v>
      </c>
      <c r="M182" s="45">
        <f t="shared" si="67"/>
        <v>1.0582010582010581</v>
      </c>
      <c r="N182" s="48">
        <v>24</v>
      </c>
      <c r="O182" s="45">
        <f t="shared" si="68"/>
        <v>1.0582010582010581</v>
      </c>
      <c r="P182" s="48">
        <v>24</v>
      </c>
      <c r="Q182" s="45">
        <f t="shared" si="69"/>
        <v>1.0407632263660018</v>
      </c>
      <c r="R182" s="48">
        <v>6</v>
      </c>
      <c r="S182" s="45">
        <f t="shared" si="70"/>
        <v>0.24549918166939444</v>
      </c>
      <c r="T182" s="48">
        <v>6</v>
      </c>
      <c r="U182" s="45">
        <f t="shared" si="71"/>
        <v>0.24174053182917005</v>
      </c>
      <c r="V182" s="45"/>
      <c r="W182" s="44">
        <v>5</v>
      </c>
      <c r="X182" s="45">
        <f t="shared" si="72"/>
        <v>0.19731649565903711</v>
      </c>
      <c r="Y182" s="44">
        <v>7</v>
      </c>
      <c r="Z182" s="45">
        <f t="shared" si="73"/>
        <v>0.11842327863305702</v>
      </c>
    </row>
    <row r="183" spans="1:26" x14ac:dyDescent="0.6">
      <c r="A183" s="43" t="s">
        <v>186</v>
      </c>
      <c r="B183" s="50">
        <v>6</v>
      </c>
      <c r="C183" s="45">
        <f t="shared" si="74"/>
        <v>0.30441400304414001</v>
      </c>
      <c r="D183" s="48">
        <v>4</v>
      </c>
      <c r="E183" s="45">
        <f t="shared" si="75"/>
        <v>0.20800832033281333</v>
      </c>
      <c r="F183" s="68">
        <v>6</v>
      </c>
      <c r="G183" s="45">
        <f t="shared" si="64"/>
        <v>0.30612244897959184</v>
      </c>
      <c r="H183" s="67">
        <v>6</v>
      </c>
      <c r="I183" s="45">
        <f t="shared" si="65"/>
        <v>0.31678986272439286</v>
      </c>
      <c r="J183" s="51">
        <v>6</v>
      </c>
      <c r="K183" s="47">
        <f t="shared" si="66"/>
        <v>0.24630541871921183</v>
      </c>
      <c r="L183" s="48">
        <v>4</v>
      </c>
      <c r="M183" s="45">
        <f t="shared" si="67"/>
        <v>0.17636684303350969</v>
      </c>
      <c r="N183" s="48">
        <v>4</v>
      </c>
      <c r="O183" s="45">
        <f t="shared" si="68"/>
        <v>0.17636684303350969</v>
      </c>
      <c r="P183" s="48">
        <v>4</v>
      </c>
      <c r="Q183" s="45">
        <f t="shared" si="69"/>
        <v>0.17346053772766695</v>
      </c>
      <c r="R183" s="48">
        <v>2</v>
      </c>
      <c r="S183" s="45">
        <f t="shared" si="70"/>
        <v>8.1833060556464818E-2</v>
      </c>
      <c r="T183" s="48">
        <v>2</v>
      </c>
      <c r="U183" s="45">
        <f t="shared" si="71"/>
        <v>8.0580177276390011E-2</v>
      </c>
      <c r="V183" s="45"/>
      <c r="W183" s="44">
        <v>5</v>
      </c>
      <c r="X183" s="45">
        <f t="shared" si="72"/>
        <v>0.19731649565903711</v>
      </c>
      <c r="Y183" s="44">
        <v>7</v>
      </c>
      <c r="Z183" s="45">
        <f t="shared" si="73"/>
        <v>0.11842327863305702</v>
      </c>
    </row>
    <row r="184" spans="1:26" ht="15.7" customHeight="1" x14ac:dyDescent="0.6">
      <c r="A184" s="43" t="s">
        <v>187</v>
      </c>
      <c r="B184" s="50">
        <v>5</v>
      </c>
      <c r="C184" s="45">
        <f t="shared" si="74"/>
        <v>0.25367833587011668</v>
      </c>
      <c r="D184" s="48">
        <v>5</v>
      </c>
      <c r="E184" s="45">
        <f t="shared" si="75"/>
        <v>0.26001040041601664</v>
      </c>
      <c r="F184" s="67">
        <v>5</v>
      </c>
      <c r="G184" s="45">
        <f t="shared" si="64"/>
        <v>0.25510204081632654</v>
      </c>
      <c r="H184" s="67">
        <v>3</v>
      </c>
      <c r="I184" s="45">
        <f t="shared" si="65"/>
        <v>0.15839493136219643</v>
      </c>
      <c r="J184" s="51">
        <v>6</v>
      </c>
      <c r="K184" s="47">
        <f t="shared" si="66"/>
        <v>0.24630541871921183</v>
      </c>
      <c r="L184" s="48">
        <v>1</v>
      </c>
      <c r="M184" s="45">
        <f t="shared" si="67"/>
        <v>4.4091710758377423E-2</v>
      </c>
      <c r="N184" s="48">
        <v>1</v>
      </c>
      <c r="O184" s="45">
        <f t="shared" si="68"/>
        <v>4.4091710758377423E-2</v>
      </c>
      <c r="P184" s="48">
        <v>1</v>
      </c>
      <c r="Q184" s="45">
        <f t="shared" si="69"/>
        <v>4.3365134431916738E-2</v>
      </c>
      <c r="R184" s="48">
        <v>9</v>
      </c>
      <c r="S184" s="45">
        <f t="shared" si="70"/>
        <v>0.36824877250409166</v>
      </c>
      <c r="T184" s="48">
        <v>9</v>
      </c>
      <c r="U184" s="45">
        <f t="shared" si="71"/>
        <v>0.36261079774375504</v>
      </c>
      <c r="V184" s="45"/>
      <c r="W184" s="44">
        <v>5</v>
      </c>
      <c r="X184" s="45">
        <f t="shared" si="72"/>
        <v>0.19731649565903711</v>
      </c>
      <c r="Y184" s="44">
        <v>7</v>
      </c>
      <c r="Z184" s="45">
        <f t="shared" si="73"/>
        <v>0.11842327863305702</v>
      </c>
    </row>
    <row r="185" spans="1:26" x14ac:dyDescent="0.6">
      <c r="A185" s="43" t="s">
        <v>188</v>
      </c>
      <c r="B185" s="50">
        <v>6</v>
      </c>
      <c r="C185" s="45">
        <f t="shared" si="74"/>
        <v>0.30441400304414001</v>
      </c>
      <c r="D185" s="48">
        <v>7</v>
      </c>
      <c r="E185" s="45">
        <f t="shared" si="75"/>
        <v>0.36401456058242326</v>
      </c>
      <c r="F185" s="67">
        <v>7</v>
      </c>
      <c r="G185" s="45">
        <f t="shared" si="64"/>
        <v>0.35714285714285715</v>
      </c>
      <c r="H185" s="67">
        <v>7</v>
      </c>
      <c r="I185" s="45">
        <f t="shared" si="65"/>
        <v>0.36958817317845827</v>
      </c>
      <c r="J185" s="51">
        <v>6</v>
      </c>
      <c r="K185" s="47">
        <f t="shared" si="66"/>
        <v>0.24630541871921183</v>
      </c>
      <c r="L185" s="48">
        <v>3</v>
      </c>
      <c r="M185" s="45">
        <f t="shared" si="67"/>
        <v>0.13227513227513227</v>
      </c>
      <c r="N185" s="48">
        <v>3</v>
      </c>
      <c r="O185" s="45">
        <f t="shared" si="68"/>
        <v>0.13227513227513227</v>
      </c>
      <c r="P185" s="48">
        <v>3</v>
      </c>
      <c r="Q185" s="45">
        <f t="shared" si="69"/>
        <v>0.13009540329575023</v>
      </c>
      <c r="R185" s="48">
        <v>8</v>
      </c>
      <c r="S185" s="45">
        <f t="shared" si="70"/>
        <v>0.32733224222585927</v>
      </c>
      <c r="T185" s="48">
        <v>8</v>
      </c>
      <c r="U185" s="45">
        <f t="shared" si="71"/>
        <v>0.32232070910556004</v>
      </c>
      <c r="V185" s="45"/>
      <c r="W185" s="44">
        <v>5</v>
      </c>
      <c r="X185" s="45">
        <f t="shared" si="72"/>
        <v>0.19731649565903711</v>
      </c>
      <c r="Y185" s="44">
        <v>7</v>
      </c>
      <c r="Z185" s="45">
        <f t="shared" si="73"/>
        <v>0.11842327863305702</v>
      </c>
    </row>
    <row r="186" spans="1:26" x14ac:dyDescent="0.6">
      <c r="A186" s="43" t="s">
        <v>189</v>
      </c>
      <c r="B186" s="50">
        <v>6</v>
      </c>
      <c r="C186" s="45">
        <f t="shared" si="74"/>
        <v>0.30441400304414001</v>
      </c>
      <c r="D186" s="50">
        <v>4</v>
      </c>
      <c r="E186" s="45">
        <f t="shared" si="75"/>
        <v>0.20800832033281333</v>
      </c>
      <c r="F186" s="67">
        <v>5</v>
      </c>
      <c r="G186" s="45">
        <f t="shared" si="64"/>
        <v>0.25510204081632654</v>
      </c>
      <c r="H186" s="67">
        <v>3</v>
      </c>
      <c r="I186" s="45">
        <f t="shared" si="65"/>
        <v>0.15839493136219643</v>
      </c>
      <c r="J186" s="51">
        <v>6</v>
      </c>
      <c r="K186" s="47">
        <f t="shared" si="66"/>
        <v>0.24630541871921183</v>
      </c>
      <c r="L186" s="48">
        <v>5</v>
      </c>
      <c r="M186" s="45">
        <f t="shared" si="67"/>
        <v>0.22045855379188711</v>
      </c>
      <c r="N186" s="48">
        <v>5</v>
      </c>
      <c r="O186" s="45">
        <f t="shared" si="68"/>
        <v>0.22045855379188711</v>
      </c>
      <c r="P186" s="48">
        <v>5</v>
      </c>
      <c r="Q186" s="45">
        <f t="shared" si="69"/>
        <v>0.21682567215958368</v>
      </c>
      <c r="R186" s="48">
        <v>5</v>
      </c>
      <c r="S186" s="45">
        <f t="shared" si="70"/>
        <v>0.20458265139116205</v>
      </c>
      <c r="T186" s="48">
        <v>5</v>
      </c>
      <c r="U186" s="45">
        <f t="shared" si="71"/>
        <v>0.20145044319097499</v>
      </c>
      <c r="V186" s="45"/>
      <c r="W186" s="44">
        <v>5</v>
      </c>
      <c r="X186" s="45">
        <f t="shared" si="72"/>
        <v>0.19731649565903711</v>
      </c>
      <c r="Y186" s="44">
        <v>6</v>
      </c>
      <c r="Z186" s="45">
        <f t="shared" si="73"/>
        <v>0.10150566739976315</v>
      </c>
    </row>
    <row r="187" spans="1:26" x14ac:dyDescent="0.6">
      <c r="A187" s="43" t="s">
        <v>190</v>
      </c>
      <c r="B187" s="50">
        <v>6</v>
      </c>
      <c r="C187" s="45">
        <f t="shared" si="74"/>
        <v>0.30441400304414001</v>
      </c>
      <c r="D187" s="48">
        <v>6</v>
      </c>
      <c r="E187" s="45">
        <f t="shared" si="75"/>
        <v>0.31201248049921998</v>
      </c>
      <c r="F187" s="68">
        <v>5</v>
      </c>
      <c r="G187" s="45">
        <f t="shared" si="64"/>
        <v>0.25510204081632654</v>
      </c>
      <c r="H187" s="67">
        <v>6</v>
      </c>
      <c r="I187" s="45">
        <f t="shared" si="65"/>
        <v>0.31678986272439286</v>
      </c>
      <c r="J187" s="51">
        <v>6</v>
      </c>
      <c r="K187" s="47">
        <f t="shared" si="66"/>
        <v>0.24630541871921183</v>
      </c>
      <c r="L187" s="48">
        <v>10</v>
      </c>
      <c r="M187" s="45">
        <f t="shared" si="67"/>
        <v>0.44091710758377423</v>
      </c>
      <c r="N187" s="48">
        <v>10</v>
      </c>
      <c r="O187" s="45">
        <f t="shared" si="68"/>
        <v>0.44091710758377423</v>
      </c>
      <c r="P187" s="48">
        <v>5</v>
      </c>
      <c r="Q187" s="45">
        <f t="shared" si="69"/>
        <v>0.21682567215958368</v>
      </c>
      <c r="R187" s="48">
        <v>5</v>
      </c>
      <c r="S187" s="45">
        <f t="shared" si="70"/>
        <v>0.20458265139116205</v>
      </c>
      <c r="T187" s="48">
        <v>5</v>
      </c>
      <c r="U187" s="45">
        <f t="shared" si="71"/>
        <v>0.20145044319097499</v>
      </c>
      <c r="V187" s="45"/>
      <c r="W187" s="44">
        <v>4</v>
      </c>
      <c r="X187" s="45">
        <f t="shared" si="72"/>
        <v>0.15785319652722968</v>
      </c>
      <c r="Y187" s="44">
        <v>6</v>
      </c>
      <c r="Z187" s="45">
        <f t="shared" si="73"/>
        <v>0.10150566739976315</v>
      </c>
    </row>
    <row r="188" spans="1:26" x14ac:dyDescent="0.6">
      <c r="A188" s="43" t="s">
        <v>191</v>
      </c>
      <c r="B188" s="50">
        <v>6</v>
      </c>
      <c r="C188" s="45">
        <f t="shared" si="74"/>
        <v>0.30441400304414001</v>
      </c>
      <c r="D188" s="48">
        <v>6</v>
      </c>
      <c r="E188" s="45">
        <f t="shared" si="75"/>
        <v>0.31201248049921998</v>
      </c>
      <c r="F188" s="67">
        <v>6</v>
      </c>
      <c r="G188" s="45">
        <f t="shared" si="64"/>
        <v>0.30612244897959184</v>
      </c>
      <c r="H188" s="68">
        <v>6</v>
      </c>
      <c r="I188" s="45">
        <f t="shared" si="65"/>
        <v>0.31678986272439286</v>
      </c>
      <c r="J188" s="69">
        <v>6</v>
      </c>
      <c r="K188" s="47">
        <f t="shared" si="66"/>
        <v>0.24630541871921183</v>
      </c>
      <c r="L188" s="48">
        <v>24</v>
      </c>
      <c r="M188" s="45">
        <f t="shared" si="67"/>
        <v>1.0582010582010581</v>
      </c>
      <c r="N188" s="48">
        <v>24</v>
      </c>
      <c r="O188" s="45">
        <f t="shared" si="68"/>
        <v>1.0582010582010581</v>
      </c>
      <c r="P188" s="48">
        <v>5</v>
      </c>
      <c r="Q188" s="45">
        <f t="shared" si="69"/>
        <v>0.21682567215958368</v>
      </c>
      <c r="R188" s="48">
        <v>5</v>
      </c>
      <c r="S188" s="45">
        <f t="shared" si="70"/>
        <v>0.20458265139116205</v>
      </c>
      <c r="T188" s="48">
        <v>5</v>
      </c>
      <c r="U188" s="45">
        <f t="shared" si="71"/>
        <v>0.20145044319097499</v>
      </c>
      <c r="V188" s="45"/>
      <c r="W188" s="44">
        <v>4</v>
      </c>
      <c r="X188" s="45">
        <f t="shared" si="72"/>
        <v>0.15785319652722968</v>
      </c>
      <c r="Y188" s="44">
        <v>6</v>
      </c>
      <c r="Z188" s="45">
        <f t="shared" si="73"/>
        <v>0.10150566739976315</v>
      </c>
    </row>
    <row r="189" spans="1:26" x14ac:dyDescent="0.6">
      <c r="A189" s="43" t="s">
        <v>192</v>
      </c>
      <c r="B189" s="50">
        <v>5</v>
      </c>
      <c r="C189" s="45">
        <f t="shared" si="74"/>
        <v>0.25367833587011668</v>
      </c>
      <c r="D189" s="50">
        <v>6</v>
      </c>
      <c r="E189" s="45">
        <f t="shared" si="75"/>
        <v>0.31201248049921998</v>
      </c>
      <c r="F189" s="67">
        <v>6</v>
      </c>
      <c r="G189" s="45">
        <f t="shared" si="64"/>
        <v>0.30612244897959184</v>
      </c>
      <c r="H189" s="67">
        <v>6</v>
      </c>
      <c r="I189" s="45">
        <f t="shared" si="65"/>
        <v>0.31678986272439286</v>
      </c>
      <c r="J189" s="51">
        <v>6</v>
      </c>
      <c r="K189" s="47">
        <f t="shared" si="66"/>
        <v>0.24630541871921183</v>
      </c>
      <c r="L189" s="48">
        <v>2</v>
      </c>
      <c r="M189" s="45">
        <f t="shared" si="67"/>
        <v>8.8183421516754845E-2</v>
      </c>
      <c r="N189" s="48">
        <v>2</v>
      </c>
      <c r="O189" s="45">
        <f t="shared" si="68"/>
        <v>8.8183421516754845E-2</v>
      </c>
      <c r="P189" s="48">
        <v>4</v>
      </c>
      <c r="Q189" s="45">
        <f t="shared" si="69"/>
        <v>0.17346053772766695</v>
      </c>
      <c r="R189" s="48">
        <v>4</v>
      </c>
      <c r="S189" s="45">
        <f t="shared" si="70"/>
        <v>0.16366612111292964</v>
      </c>
      <c r="T189" s="48">
        <v>4</v>
      </c>
      <c r="U189" s="45">
        <f t="shared" si="71"/>
        <v>0.16116035455278002</v>
      </c>
      <c r="V189" s="45"/>
      <c r="W189" s="44">
        <v>4</v>
      </c>
      <c r="X189" s="45">
        <f t="shared" si="72"/>
        <v>0.15785319652722968</v>
      </c>
      <c r="Y189" s="44">
        <v>5</v>
      </c>
      <c r="Z189" s="45">
        <f t="shared" si="73"/>
        <v>8.4588056166469291E-2</v>
      </c>
    </row>
    <row r="190" spans="1:26" x14ac:dyDescent="0.6">
      <c r="A190" s="43" t="s">
        <v>193</v>
      </c>
      <c r="B190" s="50">
        <v>5</v>
      </c>
      <c r="C190" s="45">
        <f t="shared" si="74"/>
        <v>0.25367833587011668</v>
      </c>
      <c r="D190" s="48">
        <v>5</v>
      </c>
      <c r="E190" s="45">
        <f t="shared" si="75"/>
        <v>0.26001040041601664</v>
      </c>
      <c r="F190" s="67">
        <v>5</v>
      </c>
      <c r="G190" s="45">
        <f t="shared" si="64"/>
        <v>0.25510204081632654</v>
      </c>
      <c r="H190" s="67">
        <v>5</v>
      </c>
      <c r="I190" s="45">
        <f t="shared" si="65"/>
        <v>0.26399155227032733</v>
      </c>
      <c r="J190" s="51">
        <v>5</v>
      </c>
      <c r="K190" s="47">
        <f t="shared" si="66"/>
        <v>0.20525451559934318</v>
      </c>
      <c r="L190" s="48">
        <v>37</v>
      </c>
      <c r="M190" s="45">
        <f t="shared" si="67"/>
        <v>1.6313932980599646</v>
      </c>
      <c r="N190" s="48">
        <v>37</v>
      </c>
      <c r="O190" s="45">
        <f t="shared" si="68"/>
        <v>1.6313932980599646</v>
      </c>
      <c r="P190" s="48">
        <v>38</v>
      </c>
      <c r="Q190" s="45">
        <f t="shared" si="69"/>
        <v>1.647875108412836</v>
      </c>
      <c r="R190" s="48">
        <v>2</v>
      </c>
      <c r="S190" s="45">
        <f t="shared" si="70"/>
        <v>8.1833060556464818E-2</v>
      </c>
      <c r="T190" s="48">
        <v>2</v>
      </c>
      <c r="U190" s="45">
        <f t="shared" si="71"/>
        <v>8.0580177276390011E-2</v>
      </c>
      <c r="V190" s="45"/>
      <c r="W190" s="44">
        <v>4</v>
      </c>
      <c r="X190" s="45">
        <f t="shared" si="72"/>
        <v>0.15785319652722968</v>
      </c>
      <c r="Y190" s="44">
        <v>5</v>
      </c>
      <c r="Z190" s="45">
        <f t="shared" si="73"/>
        <v>8.4588056166469291E-2</v>
      </c>
    </row>
    <row r="191" spans="1:26" x14ac:dyDescent="0.6">
      <c r="A191" s="43" t="s">
        <v>194</v>
      </c>
      <c r="B191" s="50">
        <v>5</v>
      </c>
      <c r="C191" s="45">
        <f t="shared" si="74"/>
        <v>0.25367833587011668</v>
      </c>
      <c r="D191" s="48">
        <v>5</v>
      </c>
      <c r="E191" s="45">
        <f t="shared" si="75"/>
        <v>0.26001040041601664</v>
      </c>
      <c r="F191" s="67">
        <v>5</v>
      </c>
      <c r="G191" s="45">
        <f t="shared" si="64"/>
        <v>0.25510204081632654</v>
      </c>
      <c r="H191" s="67">
        <v>5</v>
      </c>
      <c r="I191" s="45">
        <f t="shared" si="65"/>
        <v>0.26399155227032733</v>
      </c>
      <c r="J191" s="51">
        <v>5</v>
      </c>
      <c r="K191" s="47">
        <f t="shared" si="66"/>
        <v>0.20525451559934318</v>
      </c>
      <c r="L191" s="48">
        <v>2</v>
      </c>
      <c r="M191" s="45">
        <f t="shared" si="67"/>
        <v>8.8183421516754845E-2</v>
      </c>
      <c r="N191" s="48">
        <v>2</v>
      </c>
      <c r="O191" s="45">
        <f t="shared" si="68"/>
        <v>8.8183421516754845E-2</v>
      </c>
      <c r="P191" s="48">
        <v>2</v>
      </c>
      <c r="Q191" s="45">
        <f t="shared" si="69"/>
        <v>8.6730268863833476E-2</v>
      </c>
      <c r="R191" s="48">
        <v>4</v>
      </c>
      <c r="S191" s="45">
        <f t="shared" si="70"/>
        <v>0.16366612111292964</v>
      </c>
      <c r="T191" s="48">
        <v>4</v>
      </c>
      <c r="U191" s="45">
        <f t="shared" si="71"/>
        <v>0.16116035455278002</v>
      </c>
      <c r="V191" s="45"/>
      <c r="W191" s="44">
        <v>4</v>
      </c>
      <c r="X191" s="45">
        <f t="shared" si="72"/>
        <v>0.15785319652722968</v>
      </c>
      <c r="Y191" s="44">
        <v>5</v>
      </c>
      <c r="Z191" s="45">
        <f t="shared" si="73"/>
        <v>8.4588056166469291E-2</v>
      </c>
    </row>
    <row r="192" spans="1:26" x14ac:dyDescent="0.6">
      <c r="A192" s="43" t="s">
        <v>195</v>
      </c>
      <c r="B192" s="50">
        <v>4</v>
      </c>
      <c r="C192" s="45">
        <f t="shared" si="74"/>
        <v>0.20294266869609334</v>
      </c>
      <c r="D192" s="48">
        <v>5</v>
      </c>
      <c r="E192" s="45">
        <f t="shared" si="75"/>
        <v>0.26001040041601664</v>
      </c>
      <c r="F192" s="68">
        <v>4</v>
      </c>
      <c r="G192" s="45">
        <f t="shared" si="64"/>
        <v>0.20408163265306123</v>
      </c>
      <c r="H192" s="67">
        <v>4</v>
      </c>
      <c r="I192" s="45">
        <f t="shared" si="65"/>
        <v>0.21119324181626187</v>
      </c>
      <c r="J192" s="51">
        <v>5</v>
      </c>
      <c r="K192" s="47">
        <f t="shared" si="66"/>
        <v>0.20525451559934318</v>
      </c>
      <c r="L192" s="48">
        <v>1</v>
      </c>
      <c r="M192" s="45">
        <f t="shared" si="67"/>
        <v>4.4091710758377423E-2</v>
      </c>
      <c r="N192" s="48">
        <v>1</v>
      </c>
      <c r="O192" s="45">
        <f t="shared" si="68"/>
        <v>4.4091710758377423E-2</v>
      </c>
      <c r="P192" s="48">
        <v>3</v>
      </c>
      <c r="Q192" s="45">
        <f t="shared" si="69"/>
        <v>0.13009540329575023</v>
      </c>
      <c r="R192" s="48">
        <v>0</v>
      </c>
      <c r="S192" s="45">
        <f t="shared" si="70"/>
        <v>0</v>
      </c>
      <c r="T192" s="48">
        <v>0</v>
      </c>
      <c r="U192" s="45">
        <f t="shared" si="71"/>
        <v>0</v>
      </c>
      <c r="V192" s="45"/>
      <c r="W192" s="44">
        <v>4</v>
      </c>
      <c r="X192" s="45">
        <f t="shared" si="72"/>
        <v>0.15785319652722968</v>
      </c>
      <c r="Y192" s="44">
        <v>5</v>
      </c>
      <c r="Z192" s="45">
        <f t="shared" si="73"/>
        <v>8.4588056166469291E-2</v>
      </c>
    </row>
    <row r="193" spans="1:26" x14ac:dyDescent="0.6">
      <c r="A193" s="43" t="s">
        <v>196</v>
      </c>
      <c r="B193" s="50">
        <v>4</v>
      </c>
      <c r="C193" s="45">
        <f t="shared" si="74"/>
        <v>0.20294266869609334</v>
      </c>
      <c r="D193" s="48">
        <v>3</v>
      </c>
      <c r="E193" s="45">
        <f t="shared" si="75"/>
        <v>0.15600624024960999</v>
      </c>
      <c r="F193" s="67">
        <v>4</v>
      </c>
      <c r="G193" s="45">
        <f t="shared" si="64"/>
        <v>0.20408163265306123</v>
      </c>
      <c r="H193" s="67">
        <v>4</v>
      </c>
      <c r="I193" s="45">
        <f t="shared" si="65"/>
        <v>0.21119324181626187</v>
      </c>
      <c r="J193" s="51">
        <v>5</v>
      </c>
      <c r="K193" s="47">
        <f t="shared" si="66"/>
        <v>0.20525451559934318</v>
      </c>
      <c r="L193" s="48">
        <v>23</v>
      </c>
      <c r="M193" s="45">
        <f t="shared" si="67"/>
        <v>1.0141093474426808</v>
      </c>
      <c r="N193" s="48">
        <v>23</v>
      </c>
      <c r="O193" s="45">
        <f t="shared" si="68"/>
        <v>1.0141093474426808</v>
      </c>
      <c r="P193" s="48">
        <v>6</v>
      </c>
      <c r="Q193" s="45">
        <f t="shared" si="69"/>
        <v>0.26019080659150046</v>
      </c>
      <c r="R193" s="48">
        <v>7</v>
      </c>
      <c r="S193" s="45">
        <f t="shared" si="70"/>
        <v>0.28641571194762683</v>
      </c>
      <c r="T193" s="48">
        <v>7</v>
      </c>
      <c r="U193" s="45">
        <f t="shared" si="71"/>
        <v>0.28203062046736505</v>
      </c>
      <c r="V193" s="45"/>
      <c r="W193" s="44">
        <v>4</v>
      </c>
      <c r="X193" s="45">
        <f t="shared" si="72"/>
        <v>0.15785319652722968</v>
      </c>
      <c r="Y193" s="44">
        <v>5</v>
      </c>
      <c r="Z193" s="45">
        <f t="shared" si="73"/>
        <v>8.4588056166469291E-2</v>
      </c>
    </row>
    <row r="194" spans="1:26" x14ac:dyDescent="0.6">
      <c r="A194" s="43" t="s">
        <v>197</v>
      </c>
      <c r="B194" s="50">
        <v>5</v>
      </c>
      <c r="C194" s="45">
        <f t="shared" si="74"/>
        <v>0.25367833587011668</v>
      </c>
      <c r="D194" s="50">
        <v>5</v>
      </c>
      <c r="E194" s="45">
        <f t="shared" si="75"/>
        <v>0.26001040041601664</v>
      </c>
      <c r="F194" s="67">
        <v>5</v>
      </c>
      <c r="G194" s="45">
        <f t="shared" si="64"/>
        <v>0.25510204081632654</v>
      </c>
      <c r="H194" s="67">
        <v>5</v>
      </c>
      <c r="I194" s="45">
        <f t="shared" si="65"/>
        <v>0.26399155227032733</v>
      </c>
      <c r="J194" s="51">
        <v>5</v>
      </c>
      <c r="K194" s="47">
        <f t="shared" si="66"/>
        <v>0.20525451559934318</v>
      </c>
      <c r="L194" s="48">
        <v>3</v>
      </c>
      <c r="M194" s="45">
        <f t="shared" si="67"/>
        <v>0.13227513227513227</v>
      </c>
      <c r="N194" s="48">
        <v>3</v>
      </c>
      <c r="O194" s="45">
        <f t="shared" si="68"/>
        <v>0.13227513227513227</v>
      </c>
      <c r="P194" s="48">
        <v>6</v>
      </c>
      <c r="Q194" s="45">
        <f t="shared" si="69"/>
        <v>0.26019080659150046</v>
      </c>
      <c r="R194" s="48">
        <v>6</v>
      </c>
      <c r="S194" s="45">
        <f t="shared" si="70"/>
        <v>0.24549918166939444</v>
      </c>
      <c r="T194" s="48">
        <v>6</v>
      </c>
      <c r="U194" s="45">
        <f t="shared" si="71"/>
        <v>0.24174053182917005</v>
      </c>
      <c r="V194" s="45"/>
      <c r="W194" s="44">
        <v>4</v>
      </c>
      <c r="X194" s="45">
        <f t="shared" si="72"/>
        <v>0.15785319652722968</v>
      </c>
      <c r="Y194" s="44">
        <v>4</v>
      </c>
      <c r="Z194" s="45">
        <f t="shared" si="73"/>
        <v>6.7670444933175436E-2</v>
      </c>
    </row>
    <row r="195" spans="1:26" x14ac:dyDescent="0.6">
      <c r="A195" s="43" t="s">
        <v>198</v>
      </c>
      <c r="B195" s="50">
        <v>4</v>
      </c>
      <c r="C195" s="45">
        <f t="shared" si="74"/>
        <v>0.20294266869609334</v>
      </c>
      <c r="D195" s="48">
        <v>4</v>
      </c>
      <c r="E195" s="45">
        <f t="shared" si="75"/>
        <v>0.20800832033281333</v>
      </c>
      <c r="F195" s="67">
        <v>4</v>
      </c>
      <c r="G195" s="45">
        <f t="shared" si="64"/>
        <v>0.20408163265306123</v>
      </c>
      <c r="H195" s="67">
        <v>1</v>
      </c>
      <c r="I195" s="45">
        <f t="shared" si="65"/>
        <v>5.2798310454065467E-2</v>
      </c>
      <c r="J195" s="51">
        <v>4</v>
      </c>
      <c r="K195" s="47">
        <f t="shared" si="66"/>
        <v>0.16420361247947454</v>
      </c>
      <c r="L195" s="48">
        <v>1</v>
      </c>
      <c r="M195" s="45">
        <f t="shared" si="67"/>
        <v>4.4091710758377423E-2</v>
      </c>
      <c r="N195" s="48">
        <v>1</v>
      </c>
      <c r="O195" s="45">
        <f t="shared" si="68"/>
        <v>4.4091710758377423E-2</v>
      </c>
      <c r="P195" s="48">
        <v>4</v>
      </c>
      <c r="Q195" s="45">
        <f t="shared" si="69"/>
        <v>0.17346053772766695</v>
      </c>
      <c r="R195" s="48">
        <v>4</v>
      </c>
      <c r="S195" s="45">
        <f t="shared" si="70"/>
        <v>0.16366612111292964</v>
      </c>
      <c r="T195" s="48">
        <v>4</v>
      </c>
      <c r="U195" s="45">
        <f t="shared" si="71"/>
        <v>0.16116035455278002</v>
      </c>
      <c r="V195" s="45"/>
      <c r="W195" s="44">
        <v>4</v>
      </c>
      <c r="X195" s="45">
        <f t="shared" si="72"/>
        <v>0.15785319652722968</v>
      </c>
      <c r="Y195" s="44">
        <v>4</v>
      </c>
      <c r="Z195" s="45">
        <f t="shared" si="73"/>
        <v>6.7670444933175436E-2</v>
      </c>
    </row>
    <row r="196" spans="1:26" x14ac:dyDescent="0.6">
      <c r="A196" s="43" t="s">
        <v>199</v>
      </c>
      <c r="B196" s="50">
        <v>2</v>
      </c>
      <c r="C196" s="45">
        <f t="shared" si="74"/>
        <v>0.10147133434804667</v>
      </c>
      <c r="D196" s="48">
        <v>1</v>
      </c>
      <c r="E196" s="45">
        <f t="shared" si="75"/>
        <v>5.2002080083203332E-2</v>
      </c>
      <c r="F196" s="67">
        <v>5</v>
      </c>
      <c r="G196" s="45">
        <f t="shared" si="64"/>
        <v>0.25510204081632654</v>
      </c>
      <c r="H196" s="67">
        <v>1</v>
      </c>
      <c r="I196" s="45">
        <f t="shared" si="65"/>
        <v>5.2798310454065467E-2</v>
      </c>
      <c r="J196" s="69">
        <v>4</v>
      </c>
      <c r="K196" s="47">
        <f t="shared" si="66"/>
        <v>0.16420361247947454</v>
      </c>
      <c r="L196" s="48">
        <v>10</v>
      </c>
      <c r="M196" s="45">
        <f t="shared" si="67"/>
        <v>0.44091710758377423</v>
      </c>
      <c r="N196" s="48">
        <v>10</v>
      </c>
      <c r="O196" s="45">
        <f t="shared" si="68"/>
        <v>0.44091710758377423</v>
      </c>
      <c r="P196" s="48">
        <v>11</v>
      </c>
      <c r="Q196" s="45">
        <f t="shared" si="69"/>
        <v>0.47701647875108416</v>
      </c>
      <c r="R196" s="48">
        <v>1</v>
      </c>
      <c r="S196" s="45">
        <f t="shared" si="70"/>
        <v>4.0916530278232409E-2</v>
      </c>
      <c r="T196" s="48">
        <v>1</v>
      </c>
      <c r="U196" s="45">
        <f t="shared" si="71"/>
        <v>4.0290088638195005E-2</v>
      </c>
      <c r="V196" s="45"/>
      <c r="W196" s="44">
        <v>4</v>
      </c>
      <c r="X196" s="45">
        <f t="shared" si="72"/>
        <v>0.15785319652722968</v>
      </c>
      <c r="Y196" s="44">
        <v>4</v>
      </c>
      <c r="Z196" s="45">
        <f t="shared" si="73"/>
        <v>6.7670444933175436E-2</v>
      </c>
    </row>
    <row r="197" spans="1:26" x14ac:dyDescent="0.6">
      <c r="A197" s="43" t="s">
        <v>200</v>
      </c>
      <c r="B197" s="50">
        <v>4</v>
      </c>
      <c r="C197" s="45">
        <f t="shared" si="74"/>
        <v>0.20294266869609334</v>
      </c>
      <c r="D197" s="48">
        <v>4</v>
      </c>
      <c r="E197" s="45">
        <f t="shared" si="75"/>
        <v>0.20800832033281333</v>
      </c>
      <c r="F197" s="67">
        <v>4</v>
      </c>
      <c r="G197" s="45">
        <f t="shared" si="64"/>
        <v>0.20408163265306123</v>
      </c>
      <c r="H197" s="67">
        <v>4</v>
      </c>
      <c r="I197" s="45">
        <f t="shared" si="65"/>
        <v>0.21119324181626187</v>
      </c>
      <c r="J197" s="51">
        <v>4</v>
      </c>
      <c r="K197" s="47">
        <f t="shared" si="66"/>
        <v>0.16420361247947454</v>
      </c>
      <c r="L197" s="48">
        <v>4</v>
      </c>
      <c r="M197" s="45">
        <f t="shared" si="67"/>
        <v>0.17636684303350969</v>
      </c>
      <c r="N197" s="48">
        <v>4</v>
      </c>
      <c r="O197" s="45">
        <f t="shared" si="68"/>
        <v>0.17636684303350969</v>
      </c>
      <c r="P197" s="48">
        <v>2</v>
      </c>
      <c r="Q197" s="45">
        <f t="shared" si="69"/>
        <v>8.6730268863833476E-2</v>
      </c>
      <c r="R197" s="48">
        <v>2</v>
      </c>
      <c r="S197" s="45">
        <f t="shared" si="70"/>
        <v>8.1833060556464818E-2</v>
      </c>
      <c r="T197" s="48">
        <v>2</v>
      </c>
      <c r="U197" s="45">
        <f t="shared" si="71"/>
        <v>8.0580177276390011E-2</v>
      </c>
      <c r="V197" s="45"/>
      <c r="W197" s="44">
        <v>4</v>
      </c>
      <c r="X197" s="45">
        <f t="shared" si="72"/>
        <v>0.15785319652722968</v>
      </c>
      <c r="Y197" s="44">
        <v>4</v>
      </c>
      <c r="Z197" s="45">
        <f t="shared" si="73"/>
        <v>6.7670444933175436E-2</v>
      </c>
    </row>
    <row r="198" spans="1:26" x14ac:dyDescent="0.6">
      <c r="A198" s="43" t="s">
        <v>201</v>
      </c>
      <c r="B198" s="50">
        <v>4</v>
      </c>
      <c r="C198" s="45">
        <f t="shared" si="74"/>
        <v>0.20294266869609334</v>
      </c>
      <c r="D198" s="48">
        <v>4</v>
      </c>
      <c r="E198" s="45">
        <f t="shared" si="75"/>
        <v>0.20800832033281333</v>
      </c>
      <c r="F198" s="67">
        <v>4</v>
      </c>
      <c r="G198" s="45">
        <f t="shared" si="64"/>
        <v>0.20408163265306123</v>
      </c>
      <c r="H198" s="67">
        <v>4</v>
      </c>
      <c r="I198" s="45">
        <f t="shared" si="65"/>
        <v>0.21119324181626187</v>
      </c>
      <c r="J198" s="51">
        <v>4</v>
      </c>
      <c r="K198" s="47">
        <f t="shared" si="66"/>
        <v>0.16420361247947454</v>
      </c>
      <c r="L198" s="48">
        <v>6</v>
      </c>
      <c r="M198" s="45">
        <f t="shared" si="67"/>
        <v>0.26455026455026454</v>
      </c>
      <c r="N198" s="48">
        <v>6</v>
      </c>
      <c r="O198" s="45">
        <f t="shared" si="68"/>
        <v>0.26455026455026454</v>
      </c>
      <c r="P198" s="48">
        <v>2</v>
      </c>
      <c r="Q198" s="45">
        <f t="shared" si="69"/>
        <v>8.6730268863833476E-2</v>
      </c>
      <c r="R198" s="48">
        <v>0</v>
      </c>
      <c r="S198" s="45">
        <f t="shared" si="70"/>
        <v>0</v>
      </c>
      <c r="T198" s="48">
        <v>0</v>
      </c>
      <c r="U198" s="45">
        <f t="shared" si="71"/>
        <v>0</v>
      </c>
      <c r="V198" s="45"/>
      <c r="W198" s="44">
        <v>4</v>
      </c>
      <c r="X198" s="45">
        <f t="shared" si="72"/>
        <v>0.15785319652722968</v>
      </c>
      <c r="Y198" s="44">
        <v>4</v>
      </c>
      <c r="Z198" s="45">
        <f t="shared" si="73"/>
        <v>6.7670444933175436E-2</v>
      </c>
    </row>
    <row r="199" spans="1:26" x14ac:dyDescent="0.6">
      <c r="A199" s="43" t="s">
        <v>202</v>
      </c>
      <c r="B199" s="50">
        <v>3</v>
      </c>
      <c r="C199" s="45">
        <f t="shared" si="74"/>
        <v>0.15220700152207001</v>
      </c>
      <c r="D199" s="48">
        <v>3</v>
      </c>
      <c r="E199" s="45">
        <f t="shared" si="75"/>
        <v>0.15600624024960999</v>
      </c>
      <c r="F199" s="67">
        <v>2</v>
      </c>
      <c r="G199" s="45">
        <f t="shared" si="64"/>
        <v>0.10204081632653061</v>
      </c>
      <c r="H199" s="67">
        <v>3</v>
      </c>
      <c r="I199" s="45">
        <f t="shared" si="65"/>
        <v>0.15839493136219643</v>
      </c>
      <c r="J199" s="51">
        <v>4</v>
      </c>
      <c r="K199" s="47">
        <f t="shared" si="66"/>
        <v>0.16420361247947454</v>
      </c>
      <c r="L199" s="48">
        <v>2</v>
      </c>
      <c r="M199" s="45">
        <f t="shared" si="67"/>
        <v>8.8183421516754845E-2</v>
      </c>
      <c r="N199" s="48">
        <v>2</v>
      </c>
      <c r="O199" s="45">
        <f t="shared" si="68"/>
        <v>8.8183421516754845E-2</v>
      </c>
      <c r="P199" s="48">
        <v>8</v>
      </c>
      <c r="Q199" s="45">
        <f t="shared" si="69"/>
        <v>0.3469210754553339</v>
      </c>
      <c r="R199" s="48">
        <v>3</v>
      </c>
      <c r="S199" s="45">
        <f t="shared" si="70"/>
        <v>0.12274959083469722</v>
      </c>
      <c r="T199" s="48">
        <v>3</v>
      </c>
      <c r="U199" s="45">
        <f t="shared" si="71"/>
        <v>0.12087026591458502</v>
      </c>
      <c r="V199" s="45"/>
      <c r="W199" s="44">
        <v>3</v>
      </c>
      <c r="X199" s="45">
        <f t="shared" si="72"/>
        <v>0.11838989739542227</v>
      </c>
      <c r="Y199" s="44">
        <v>4</v>
      </c>
      <c r="Z199" s="45">
        <f t="shared" si="73"/>
        <v>6.7670444933175436E-2</v>
      </c>
    </row>
    <row r="200" spans="1:26" x14ac:dyDescent="0.6">
      <c r="A200" s="43" t="s">
        <v>203</v>
      </c>
      <c r="B200" s="50">
        <v>4</v>
      </c>
      <c r="C200" s="45">
        <f t="shared" si="74"/>
        <v>0.20294266869609334</v>
      </c>
      <c r="D200" s="48">
        <v>4</v>
      </c>
      <c r="E200" s="45">
        <f t="shared" si="75"/>
        <v>0.20800832033281333</v>
      </c>
      <c r="F200" s="67">
        <v>4</v>
      </c>
      <c r="G200" s="45">
        <f t="shared" si="64"/>
        <v>0.20408163265306123</v>
      </c>
      <c r="H200" s="67">
        <v>4</v>
      </c>
      <c r="I200" s="45">
        <f t="shared" si="65"/>
        <v>0.21119324181626187</v>
      </c>
      <c r="J200" s="51">
        <v>4</v>
      </c>
      <c r="K200" s="47">
        <f t="shared" si="66"/>
        <v>0.16420361247947454</v>
      </c>
      <c r="L200" s="48">
        <v>4</v>
      </c>
      <c r="M200" s="45">
        <f t="shared" si="67"/>
        <v>0.17636684303350969</v>
      </c>
      <c r="N200" s="48">
        <v>4</v>
      </c>
      <c r="O200" s="45">
        <f t="shared" si="68"/>
        <v>0.17636684303350969</v>
      </c>
      <c r="P200" s="48">
        <v>5</v>
      </c>
      <c r="Q200" s="45">
        <f t="shared" si="69"/>
        <v>0.21682567215958368</v>
      </c>
      <c r="R200" s="48">
        <v>5</v>
      </c>
      <c r="S200" s="45">
        <f t="shared" si="70"/>
        <v>0.20458265139116205</v>
      </c>
      <c r="T200" s="48">
        <v>5</v>
      </c>
      <c r="U200" s="45">
        <f t="shared" si="71"/>
        <v>0.20145044319097499</v>
      </c>
      <c r="V200" s="45"/>
      <c r="W200" s="44">
        <v>3</v>
      </c>
      <c r="X200" s="45">
        <f t="shared" si="72"/>
        <v>0.11838989739542227</v>
      </c>
      <c r="Y200" s="44">
        <v>4</v>
      </c>
      <c r="Z200" s="45">
        <f t="shared" si="73"/>
        <v>6.7670444933175436E-2</v>
      </c>
    </row>
    <row r="201" spans="1:26" x14ac:dyDescent="0.6">
      <c r="A201" s="43" t="s">
        <v>204</v>
      </c>
      <c r="B201" s="50">
        <v>4</v>
      </c>
      <c r="C201" s="45">
        <f t="shared" si="74"/>
        <v>0.20294266869609334</v>
      </c>
      <c r="D201" s="50">
        <v>4</v>
      </c>
      <c r="E201" s="45">
        <f t="shared" si="75"/>
        <v>0.20800832033281333</v>
      </c>
      <c r="F201" s="67">
        <v>4</v>
      </c>
      <c r="G201" s="45">
        <f t="shared" si="64"/>
        <v>0.20408163265306123</v>
      </c>
      <c r="H201" s="68">
        <v>4</v>
      </c>
      <c r="I201" s="45">
        <f t="shared" si="65"/>
        <v>0.21119324181626187</v>
      </c>
      <c r="J201" s="51">
        <v>4</v>
      </c>
      <c r="K201" s="47">
        <f t="shared" si="66"/>
        <v>0.16420361247947454</v>
      </c>
      <c r="L201" s="48">
        <v>6</v>
      </c>
      <c r="M201" s="45">
        <f t="shared" si="67"/>
        <v>0.26455026455026454</v>
      </c>
      <c r="N201" s="48">
        <v>6</v>
      </c>
      <c r="O201" s="45">
        <f t="shared" si="68"/>
        <v>0.26455026455026454</v>
      </c>
      <c r="P201" s="48">
        <v>2</v>
      </c>
      <c r="Q201" s="45">
        <f t="shared" si="69"/>
        <v>8.6730268863833476E-2</v>
      </c>
      <c r="R201" s="48">
        <v>2</v>
      </c>
      <c r="S201" s="45">
        <f t="shared" si="70"/>
        <v>8.1833060556464818E-2</v>
      </c>
      <c r="T201" s="48">
        <v>2</v>
      </c>
      <c r="U201" s="45">
        <f t="shared" si="71"/>
        <v>8.0580177276390011E-2</v>
      </c>
      <c r="V201" s="45"/>
      <c r="W201" s="44">
        <v>3</v>
      </c>
      <c r="X201" s="45">
        <f t="shared" si="72"/>
        <v>0.11838989739542227</v>
      </c>
      <c r="Y201" s="44">
        <v>4</v>
      </c>
      <c r="Z201" s="45">
        <f t="shared" si="73"/>
        <v>6.7670444933175436E-2</v>
      </c>
    </row>
    <row r="202" spans="1:26" x14ac:dyDescent="0.6">
      <c r="A202" s="43" t="s">
        <v>205</v>
      </c>
      <c r="B202" s="50">
        <v>2</v>
      </c>
      <c r="C202" s="45">
        <f t="shared" si="74"/>
        <v>0.10147133434804667</v>
      </c>
      <c r="D202" s="50">
        <v>3</v>
      </c>
      <c r="E202" s="45">
        <f t="shared" si="75"/>
        <v>0.15600624024960999</v>
      </c>
      <c r="F202" s="67">
        <v>3</v>
      </c>
      <c r="G202" s="45">
        <f t="shared" si="64"/>
        <v>0.15306122448979592</v>
      </c>
      <c r="H202" s="67">
        <v>3</v>
      </c>
      <c r="I202" s="45">
        <f t="shared" si="65"/>
        <v>0.15839493136219643</v>
      </c>
      <c r="J202" s="51">
        <v>4</v>
      </c>
      <c r="K202" s="47">
        <f t="shared" si="66"/>
        <v>0.16420361247947454</v>
      </c>
      <c r="L202" s="48">
        <v>2</v>
      </c>
      <c r="M202" s="45">
        <f t="shared" si="67"/>
        <v>8.8183421516754845E-2</v>
      </c>
      <c r="N202" s="48">
        <v>2</v>
      </c>
      <c r="O202" s="45">
        <f t="shared" si="68"/>
        <v>8.8183421516754845E-2</v>
      </c>
      <c r="P202" s="48">
        <v>2</v>
      </c>
      <c r="Q202" s="45">
        <f t="shared" si="69"/>
        <v>8.6730268863833476E-2</v>
      </c>
      <c r="R202" s="48">
        <v>2</v>
      </c>
      <c r="S202" s="45">
        <f t="shared" si="70"/>
        <v>8.1833060556464818E-2</v>
      </c>
      <c r="T202" s="48">
        <v>2</v>
      </c>
      <c r="U202" s="45">
        <f t="shared" si="71"/>
        <v>8.0580177276390011E-2</v>
      </c>
      <c r="V202" s="45"/>
      <c r="W202" s="44">
        <v>3</v>
      </c>
      <c r="X202" s="45">
        <f t="shared" si="72"/>
        <v>0.11838989739542227</v>
      </c>
      <c r="Y202" s="44">
        <v>4</v>
      </c>
      <c r="Z202" s="45">
        <f t="shared" si="73"/>
        <v>6.7670444933175436E-2</v>
      </c>
    </row>
    <row r="203" spans="1:26" ht="15.7" customHeight="1" x14ac:dyDescent="0.6">
      <c r="A203" s="43" t="s">
        <v>206</v>
      </c>
      <c r="B203" s="50">
        <v>4</v>
      </c>
      <c r="C203" s="45">
        <f t="shared" ref="C203:C228" si="76">(B203/(SUM(B$75:B$228))*100)</f>
        <v>0.20294266869609334</v>
      </c>
      <c r="D203" s="50">
        <v>4</v>
      </c>
      <c r="E203" s="45">
        <f t="shared" ref="E203:E228" si="77">(D203/(SUM(D$75:D$228))*100)</f>
        <v>0.20800832033281333</v>
      </c>
      <c r="F203" s="67">
        <v>4</v>
      </c>
      <c r="G203" s="45">
        <f t="shared" ref="G203:G228" si="78">(F203/(SUM(F$75:F$228))*100)</f>
        <v>0.20408163265306123</v>
      </c>
      <c r="H203" s="67">
        <v>4</v>
      </c>
      <c r="I203" s="45">
        <f t="shared" ref="I203:I228" si="79">(H203/(SUM(H$75:H$228))*100)</f>
        <v>0.21119324181626187</v>
      </c>
      <c r="J203" s="51">
        <v>4</v>
      </c>
      <c r="K203" s="47">
        <f t="shared" ref="K203:K228" si="80">(J203/(SUM(J$75:J$228))*100)</f>
        <v>0.16420361247947454</v>
      </c>
      <c r="L203" s="48">
        <v>2</v>
      </c>
      <c r="M203" s="45">
        <f t="shared" ref="M203:M228" si="81">(L203/(SUM(L$75:L$228))*100)</f>
        <v>8.8183421516754845E-2</v>
      </c>
      <c r="N203" s="48">
        <v>2</v>
      </c>
      <c r="O203" s="45">
        <f t="shared" ref="O203:O228" si="82">(N203/(SUM(N$75:N$228))*100)</f>
        <v>8.8183421516754845E-2</v>
      </c>
      <c r="P203" s="48">
        <v>3</v>
      </c>
      <c r="Q203" s="45">
        <f t="shared" ref="Q203:Q228" si="83">(P203/(SUM(P$75:P$228))*100)</f>
        <v>0.13009540329575023</v>
      </c>
      <c r="R203" s="48">
        <v>3</v>
      </c>
      <c r="S203" s="45">
        <f t="shared" ref="S203:S228" si="84">(R203/(SUM(R$75:R$228))*100)</f>
        <v>0.12274959083469722</v>
      </c>
      <c r="T203" s="48">
        <v>3</v>
      </c>
      <c r="U203" s="45">
        <f t="shared" ref="U203:U228" si="85">(T203/(SUM(T$75:T$228))*100)</f>
        <v>0.12087026591458502</v>
      </c>
      <c r="V203" s="45"/>
      <c r="W203" s="44">
        <v>3</v>
      </c>
      <c r="X203" s="45">
        <f t="shared" ref="X203:X228" si="86">(W203/(SUM(W$75:W$228))*100)</f>
        <v>0.11838989739542227</v>
      </c>
      <c r="Y203" s="44">
        <v>4</v>
      </c>
      <c r="Z203" s="45">
        <f t="shared" ref="Z203:Z228" si="87">(Y203/(SUM(Y$75:Y$228))*100)</f>
        <v>6.7670444933175436E-2</v>
      </c>
    </row>
    <row r="204" spans="1:26" x14ac:dyDescent="0.6">
      <c r="A204" s="43" t="s">
        <v>207</v>
      </c>
      <c r="B204" s="50">
        <v>2</v>
      </c>
      <c r="C204" s="45">
        <f t="shared" si="76"/>
        <v>0.10147133434804667</v>
      </c>
      <c r="D204" s="48">
        <v>3</v>
      </c>
      <c r="E204" s="45">
        <f t="shared" si="77"/>
        <v>0.15600624024960999</v>
      </c>
      <c r="F204" s="67">
        <v>3</v>
      </c>
      <c r="G204" s="45">
        <f t="shared" si="78"/>
        <v>0.15306122448979592</v>
      </c>
      <c r="H204" s="67">
        <v>2</v>
      </c>
      <c r="I204" s="45">
        <f t="shared" si="79"/>
        <v>0.10559662090813093</v>
      </c>
      <c r="J204" s="51">
        <v>3</v>
      </c>
      <c r="K204" s="47">
        <f t="shared" si="80"/>
        <v>0.12315270935960591</v>
      </c>
      <c r="L204" s="48">
        <v>11</v>
      </c>
      <c r="M204" s="45">
        <f t="shared" si="81"/>
        <v>0.48500881834215165</v>
      </c>
      <c r="N204" s="48">
        <v>11</v>
      </c>
      <c r="O204" s="45">
        <f t="shared" si="82"/>
        <v>0.48500881834215165</v>
      </c>
      <c r="P204" s="48">
        <v>11</v>
      </c>
      <c r="Q204" s="45">
        <f t="shared" si="83"/>
        <v>0.47701647875108416</v>
      </c>
      <c r="R204" s="48">
        <v>2</v>
      </c>
      <c r="S204" s="45">
        <f t="shared" si="84"/>
        <v>8.1833060556464818E-2</v>
      </c>
      <c r="T204" s="48">
        <v>2</v>
      </c>
      <c r="U204" s="45">
        <f t="shared" si="85"/>
        <v>8.0580177276390011E-2</v>
      </c>
      <c r="V204" s="45"/>
      <c r="W204" s="44">
        <v>3</v>
      </c>
      <c r="X204" s="45">
        <f t="shared" si="86"/>
        <v>0.11838989739542227</v>
      </c>
      <c r="Y204" s="44">
        <v>3</v>
      </c>
      <c r="Z204" s="45">
        <f t="shared" si="87"/>
        <v>5.0752833699881574E-2</v>
      </c>
    </row>
    <row r="205" spans="1:26" x14ac:dyDescent="0.6">
      <c r="A205" s="43" t="s">
        <v>208</v>
      </c>
      <c r="B205" s="50">
        <v>3</v>
      </c>
      <c r="C205" s="45">
        <f t="shared" si="76"/>
        <v>0.15220700152207001</v>
      </c>
      <c r="D205" s="48">
        <v>3</v>
      </c>
      <c r="E205" s="45">
        <f t="shared" si="77"/>
        <v>0.15600624024960999</v>
      </c>
      <c r="F205" s="68">
        <v>3</v>
      </c>
      <c r="G205" s="45">
        <f t="shared" si="78"/>
        <v>0.15306122448979592</v>
      </c>
      <c r="H205" s="67">
        <v>3</v>
      </c>
      <c r="I205" s="45">
        <f t="shared" si="79"/>
        <v>0.15839493136219643</v>
      </c>
      <c r="J205" s="51">
        <v>3</v>
      </c>
      <c r="K205" s="47">
        <f t="shared" si="80"/>
        <v>0.12315270935960591</v>
      </c>
      <c r="L205" s="48">
        <v>4</v>
      </c>
      <c r="M205" s="45">
        <f t="shared" si="81"/>
        <v>0.17636684303350969</v>
      </c>
      <c r="N205" s="48">
        <v>4</v>
      </c>
      <c r="O205" s="45">
        <f t="shared" si="82"/>
        <v>0.17636684303350969</v>
      </c>
      <c r="P205" s="48">
        <v>4</v>
      </c>
      <c r="Q205" s="45">
        <f t="shared" si="83"/>
        <v>0.17346053772766695</v>
      </c>
      <c r="R205" s="48">
        <v>3</v>
      </c>
      <c r="S205" s="45">
        <f t="shared" si="84"/>
        <v>0.12274959083469722</v>
      </c>
      <c r="T205" s="48">
        <v>4</v>
      </c>
      <c r="U205" s="45">
        <f t="shared" si="85"/>
        <v>0.16116035455278002</v>
      </c>
      <c r="V205" s="45"/>
      <c r="W205" s="44">
        <v>3</v>
      </c>
      <c r="X205" s="45">
        <f t="shared" si="86"/>
        <v>0.11838989739542227</v>
      </c>
      <c r="Y205" s="44">
        <v>3</v>
      </c>
      <c r="Z205" s="45">
        <f t="shared" si="87"/>
        <v>5.0752833699881574E-2</v>
      </c>
    </row>
    <row r="206" spans="1:26" x14ac:dyDescent="0.6">
      <c r="A206" s="43" t="s">
        <v>209</v>
      </c>
      <c r="B206" s="50">
        <v>3</v>
      </c>
      <c r="C206" s="45">
        <f t="shared" si="76"/>
        <v>0.15220700152207001</v>
      </c>
      <c r="D206" s="48">
        <v>3</v>
      </c>
      <c r="E206" s="45">
        <f t="shared" si="77"/>
        <v>0.15600624024960999</v>
      </c>
      <c r="F206" s="67">
        <v>3</v>
      </c>
      <c r="G206" s="45">
        <f t="shared" si="78"/>
        <v>0.15306122448979592</v>
      </c>
      <c r="H206" s="67">
        <v>3</v>
      </c>
      <c r="I206" s="45">
        <f t="shared" si="79"/>
        <v>0.15839493136219643</v>
      </c>
      <c r="J206" s="51">
        <v>3</v>
      </c>
      <c r="K206" s="47">
        <f t="shared" si="80"/>
        <v>0.12315270935960591</v>
      </c>
      <c r="L206" s="48">
        <v>45</v>
      </c>
      <c r="M206" s="45">
        <f t="shared" si="81"/>
        <v>1.984126984126984</v>
      </c>
      <c r="N206" s="48">
        <v>45</v>
      </c>
      <c r="O206" s="45">
        <f t="shared" si="82"/>
        <v>1.984126984126984</v>
      </c>
      <c r="P206" s="48">
        <v>45</v>
      </c>
      <c r="Q206" s="45">
        <f t="shared" si="83"/>
        <v>1.9514310494362535</v>
      </c>
      <c r="R206" s="48">
        <v>3</v>
      </c>
      <c r="S206" s="45">
        <f t="shared" si="84"/>
        <v>0.12274959083469722</v>
      </c>
      <c r="T206" s="48">
        <v>3</v>
      </c>
      <c r="U206" s="45">
        <f t="shared" si="85"/>
        <v>0.12087026591458502</v>
      </c>
      <c r="V206" s="45"/>
      <c r="W206" s="44">
        <v>3</v>
      </c>
      <c r="X206" s="45">
        <f t="shared" si="86"/>
        <v>0.11838989739542227</v>
      </c>
      <c r="Y206" s="44">
        <v>3</v>
      </c>
      <c r="Z206" s="45">
        <f t="shared" si="87"/>
        <v>5.0752833699881574E-2</v>
      </c>
    </row>
    <row r="207" spans="1:26" x14ac:dyDescent="0.6">
      <c r="A207" s="43" t="s">
        <v>210</v>
      </c>
      <c r="B207" s="50">
        <v>3</v>
      </c>
      <c r="C207" s="45">
        <f t="shared" si="76"/>
        <v>0.15220700152207001</v>
      </c>
      <c r="D207" s="48">
        <v>2</v>
      </c>
      <c r="E207" s="45">
        <f t="shared" si="77"/>
        <v>0.10400416016640666</v>
      </c>
      <c r="F207" s="67">
        <v>3</v>
      </c>
      <c r="G207" s="45">
        <f t="shared" si="78"/>
        <v>0.15306122448979592</v>
      </c>
      <c r="H207" s="67">
        <v>2</v>
      </c>
      <c r="I207" s="45">
        <f t="shared" si="79"/>
        <v>0.10559662090813093</v>
      </c>
      <c r="J207" s="51">
        <v>3</v>
      </c>
      <c r="K207" s="47">
        <f t="shared" si="80"/>
        <v>0.12315270935960591</v>
      </c>
      <c r="L207" s="48">
        <v>4</v>
      </c>
      <c r="M207" s="45">
        <f t="shared" si="81"/>
        <v>0.17636684303350969</v>
      </c>
      <c r="N207" s="48">
        <v>4</v>
      </c>
      <c r="O207" s="45">
        <f t="shared" si="82"/>
        <v>0.17636684303350969</v>
      </c>
      <c r="P207" s="48">
        <v>5</v>
      </c>
      <c r="Q207" s="45">
        <f t="shared" si="83"/>
        <v>0.21682567215958368</v>
      </c>
      <c r="R207" s="48">
        <v>5</v>
      </c>
      <c r="S207" s="45">
        <f t="shared" si="84"/>
        <v>0.20458265139116205</v>
      </c>
      <c r="T207" s="48">
        <v>5</v>
      </c>
      <c r="U207" s="45">
        <f t="shared" si="85"/>
        <v>0.20145044319097499</v>
      </c>
      <c r="V207" s="45"/>
      <c r="W207" s="44">
        <v>2</v>
      </c>
      <c r="X207" s="45">
        <f t="shared" si="86"/>
        <v>7.8926598263614839E-2</v>
      </c>
      <c r="Y207" s="44">
        <v>3</v>
      </c>
      <c r="Z207" s="45">
        <f t="shared" si="87"/>
        <v>5.0752833699881574E-2</v>
      </c>
    </row>
    <row r="208" spans="1:26" x14ac:dyDescent="0.6">
      <c r="A208" s="43" t="s">
        <v>211</v>
      </c>
      <c r="B208" s="50">
        <v>3</v>
      </c>
      <c r="C208" s="45">
        <f t="shared" si="76"/>
        <v>0.15220700152207001</v>
      </c>
      <c r="D208" s="48">
        <v>3</v>
      </c>
      <c r="E208" s="45">
        <f t="shared" si="77"/>
        <v>0.15600624024960999</v>
      </c>
      <c r="F208" s="67">
        <v>3</v>
      </c>
      <c r="G208" s="45">
        <f t="shared" si="78"/>
        <v>0.15306122448979592</v>
      </c>
      <c r="H208" s="68">
        <v>3</v>
      </c>
      <c r="I208" s="45">
        <f t="shared" si="79"/>
        <v>0.15839493136219643</v>
      </c>
      <c r="J208" s="51">
        <v>3</v>
      </c>
      <c r="K208" s="47">
        <f t="shared" si="80"/>
        <v>0.12315270935960591</v>
      </c>
      <c r="L208" s="48">
        <v>1</v>
      </c>
      <c r="M208" s="45">
        <f t="shared" si="81"/>
        <v>4.4091710758377423E-2</v>
      </c>
      <c r="N208" s="48">
        <v>1</v>
      </c>
      <c r="O208" s="45">
        <f t="shared" si="82"/>
        <v>4.4091710758377423E-2</v>
      </c>
      <c r="P208" s="48">
        <v>2</v>
      </c>
      <c r="Q208" s="45">
        <f t="shared" si="83"/>
        <v>8.6730268863833476E-2</v>
      </c>
      <c r="R208" s="48">
        <v>3</v>
      </c>
      <c r="S208" s="45">
        <f t="shared" si="84"/>
        <v>0.12274959083469722</v>
      </c>
      <c r="T208" s="48">
        <v>3</v>
      </c>
      <c r="U208" s="45">
        <f t="shared" si="85"/>
        <v>0.12087026591458502</v>
      </c>
      <c r="V208" s="45"/>
      <c r="W208" s="44">
        <v>2</v>
      </c>
      <c r="X208" s="45">
        <f t="shared" si="86"/>
        <v>7.8926598263614839E-2</v>
      </c>
      <c r="Y208" s="44">
        <v>3</v>
      </c>
      <c r="Z208" s="45">
        <f t="shared" si="87"/>
        <v>5.0752833699881574E-2</v>
      </c>
    </row>
    <row r="209" spans="1:26" x14ac:dyDescent="0.6">
      <c r="A209" s="43" t="s">
        <v>212</v>
      </c>
      <c r="B209" s="50">
        <v>3</v>
      </c>
      <c r="C209" s="45">
        <f t="shared" si="76"/>
        <v>0.15220700152207001</v>
      </c>
      <c r="D209" s="48">
        <v>1</v>
      </c>
      <c r="E209" s="45">
        <f t="shared" si="77"/>
        <v>5.2002080083203332E-2</v>
      </c>
      <c r="F209" s="67">
        <v>1</v>
      </c>
      <c r="G209" s="45">
        <f t="shared" si="78"/>
        <v>5.1020408163265307E-2</v>
      </c>
      <c r="H209" s="67">
        <v>3</v>
      </c>
      <c r="I209" s="45">
        <f t="shared" si="79"/>
        <v>0.15839493136219643</v>
      </c>
      <c r="J209" s="69">
        <v>3</v>
      </c>
      <c r="K209" s="47">
        <f t="shared" si="80"/>
        <v>0.12315270935960591</v>
      </c>
      <c r="L209" s="48">
        <v>4</v>
      </c>
      <c r="M209" s="45">
        <f t="shared" si="81"/>
        <v>0.17636684303350969</v>
      </c>
      <c r="N209" s="48">
        <v>4</v>
      </c>
      <c r="O209" s="45">
        <f t="shared" si="82"/>
        <v>0.17636684303350969</v>
      </c>
      <c r="P209" s="48">
        <v>3</v>
      </c>
      <c r="Q209" s="45">
        <f t="shared" si="83"/>
        <v>0.13009540329575023</v>
      </c>
      <c r="R209" s="48">
        <v>3</v>
      </c>
      <c r="S209" s="45">
        <f t="shared" si="84"/>
        <v>0.12274959083469722</v>
      </c>
      <c r="T209" s="48">
        <v>3</v>
      </c>
      <c r="U209" s="45">
        <f t="shared" si="85"/>
        <v>0.12087026591458502</v>
      </c>
      <c r="V209" s="45"/>
      <c r="W209" s="44">
        <v>2</v>
      </c>
      <c r="X209" s="45">
        <f t="shared" si="86"/>
        <v>7.8926598263614839E-2</v>
      </c>
      <c r="Y209" s="44">
        <v>3</v>
      </c>
      <c r="Z209" s="45">
        <f t="shared" si="87"/>
        <v>5.0752833699881574E-2</v>
      </c>
    </row>
    <row r="210" spans="1:26" x14ac:dyDescent="0.6">
      <c r="A210" s="43" t="s">
        <v>213</v>
      </c>
      <c r="B210" s="50">
        <v>3</v>
      </c>
      <c r="C210" s="45">
        <f t="shared" si="76"/>
        <v>0.15220700152207001</v>
      </c>
      <c r="D210" s="48">
        <v>3</v>
      </c>
      <c r="E210" s="45">
        <f t="shared" si="77"/>
        <v>0.15600624024960999</v>
      </c>
      <c r="F210" s="67">
        <v>3</v>
      </c>
      <c r="G210" s="45">
        <f t="shared" si="78"/>
        <v>0.15306122448979592</v>
      </c>
      <c r="H210" s="67">
        <v>3</v>
      </c>
      <c r="I210" s="45">
        <f t="shared" si="79"/>
        <v>0.15839493136219643</v>
      </c>
      <c r="J210" s="51">
        <v>3</v>
      </c>
      <c r="K210" s="47">
        <f t="shared" si="80"/>
        <v>0.12315270935960591</v>
      </c>
      <c r="L210" s="48">
        <v>22</v>
      </c>
      <c r="M210" s="45">
        <f t="shared" si="81"/>
        <v>0.9700176366843033</v>
      </c>
      <c r="N210" s="48">
        <v>22</v>
      </c>
      <c r="O210" s="45">
        <f t="shared" si="82"/>
        <v>0.9700176366843033</v>
      </c>
      <c r="P210" s="48">
        <v>3</v>
      </c>
      <c r="Q210" s="45">
        <f t="shared" si="83"/>
        <v>0.13009540329575023</v>
      </c>
      <c r="R210" s="48">
        <v>3</v>
      </c>
      <c r="S210" s="45">
        <f t="shared" si="84"/>
        <v>0.12274959083469722</v>
      </c>
      <c r="T210" s="48">
        <v>3</v>
      </c>
      <c r="U210" s="45">
        <f t="shared" si="85"/>
        <v>0.12087026591458502</v>
      </c>
      <c r="V210" s="45"/>
      <c r="W210" s="44">
        <v>2</v>
      </c>
      <c r="X210" s="45">
        <f t="shared" si="86"/>
        <v>7.8926598263614839E-2</v>
      </c>
      <c r="Y210" s="44">
        <v>3</v>
      </c>
      <c r="Z210" s="45">
        <f t="shared" si="87"/>
        <v>5.0752833699881574E-2</v>
      </c>
    </row>
    <row r="211" spans="1:26" x14ac:dyDescent="0.6">
      <c r="A211" s="43" t="s">
        <v>214</v>
      </c>
      <c r="B211" s="50">
        <v>3</v>
      </c>
      <c r="C211" s="45">
        <f t="shared" si="76"/>
        <v>0.15220700152207001</v>
      </c>
      <c r="D211" s="50">
        <v>3</v>
      </c>
      <c r="E211" s="45">
        <f t="shared" si="77"/>
        <v>0.15600624024960999</v>
      </c>
      <c r="F211" s="67">
        <v>3</v>
      </c>
      <c r="G211" s="45">
        <f t="shared" si="78"/>
        <v>0.15306122448979592</v>
      </c>
      <c r="H211" s="67"/>
      <c r="I211" s="45">
        <f t="shared" si="79"/>
        <v>0</v>
      </c>
      <c r="J211" s="51">
        <v>3</v>
      </c>
      <c r="K211" s="47">
        <f t="shared" si="80"/>
        <v>0.12315270935960591</v>
      </c>
      <c r="L211" s="48">
        <v>8</v>
      </c>
      <c r="M211" s="45">
        <f t="shared" si="81"/>
        <v>0.35273368606701938</v>
      </c>
      <c r="N211" s="48">
        <v>8</v>
      </c>
      <c r="O211" s="45">
        <f t="shared" si="82"/>
        <v>0.35273368606701938</v>
      </c>
      <c r="P211" s="48">
        <v>4</v>
      </c>
      <c r="Q211" s="45">
        <f t="shared" si="83"/>
        <v>0.17346053772766695</v>
      </c>
      <c r="R211" s="48">
        <v>4</v>
      </c>
      <c r="S211" s="45">
        <f t="shared" si="84"/>
        <v>0.16366612111292964</v>
      </c>
      <c r="T211" s="48">
        <v>4</v>
      </c>
      <c r="U211" s="45">
        <f t="shared" si="85"/>
        <v>0.16116035455278002</v>
      </c>
      <c r="V211" s="45"/>
      <c r="W211" s="44">
        <v>2</v>
      </c>
      <c r="X211" s="45">
        <f t="shared" si="86"/>
        <v>7.8926598263614839E-2</v>
      </c>
      <c r="Y211" s="44">
        <v>3</v>
      </c>
      <c r="Z211" s="45">
        <f t="shared" si="87"/>
        <v>5.0752833699881574E-2</v>
      </c>
    </row>
    <row r="212" spans="1:26" x14ac:dyDescent="0.6">
      <c r="A212" s="43" t="s">
        <v>215</v>
      </c>
      <c r="B212" s="50">
        <v>3</v>
      </c>
      <c r="C212" s="45">
        <f t="shared" si="76"/>
        <v>0.15220700152207001</v>
      </c>
      <c r="D212" s="50">
        <v>2</v>
      </c>
      <c r="E212" s="45">
        <f t="shared" si="77"/>
        <v>0.10400416016640666</v>
      </c>
      <c r="F212" s="67">
        <v>3</v>
      </c>
      <c r="G212" s="45">
        <f t="shared" si="78"/>
        <v>0.15306122448979592</v>
      </c>
      <c r="H212" s="67">
        <v>2</v>
      </c>
      <c r="I212" s="45">
        <f t="shared" si="79"/>
        <v>0.10559662090813093</v>
      </c>
      <c r="J212" s="51">
        <v>3</v>
      </c>
      <c r="K212" s="47">
        <f t="shared" si="80"/>
        <v>0.12315270935960591</v>
      </c>
      <c r="L212" s="48">
        <v>2</v>
      </c>
      <c r="M212" s="45">
        <f t="shared" si="81"/>
        <v>8.8183421516754845E-2</v>
      </c>
      <c r="N212" s="48">
        <v>2</v>
      </c>
      <c r="O212" s="45">
        <f t="shared" si="82"/>
        <v>8.8183421516754845E-2</v>
      </c>
      <c r="P212" s="48">
        <v>2</v>
      </c>
      <c r="Q212" s="45">
        <f t="shared" si="83"/>
        <v>8.6730268863833476E-2</v>
      </c>
      <c r="R212" s="48">
        <v>2</v>
      </c>
      <c r="S212" s="45">
        <f t="shared" si="84"/>
        <v>8.1833060556464818E-2</v>
      </c>
      <c r="T212" s="48">
        <v>2</v>
      </c>
      <c r="U212" s="45">
        <f t="shared" si="85"/>
        <v>8.0580177276390011E-2</v>
      </c>
      <c r="V212" s="45"/>
      <c r="W212" s="44">
        <v>2</v>
      </c>
      <c r="X212" s="45">
        <f t="shared" si="86"/>
        <v>7.8926598263614839E-2</v>
      </c>
      <c r="Y212" s="44">
        <v>3</v>
      </c>
      <c r="Z212" s="45">
        <f t="shared" si="87"/>
        <v>5.0752833699881574E-2</v>
      </c>
    </row>
    <row r="213" spans="1:26" x14ac:dyDescent="0.6">
      <c r="A213" s="43" t="s">
        <v>216</v>
      </c>
      <c r="B213" s="50">
        <v>3</v>
      </c>
      <c r="C213" s="45">
        <f t="shared" si="76"/>
        <v>0.15220700152207001</v>
      </c>
      <c r="D213" s="50">
        <v>3</v>
      </c>
      <c r="E213" s="45">
        <f t="shared" si="77"/>
        <v>0.15600624024960999</v>
      </c>
      <c r="F213" s="67">
        <v>3</v>
      </c>
      <c r="G213" s="45">
        <f t="shared" si="78"/>
        <v>0.15306122448979592</v>
      </c>
      <c r="H213" s="67">
        <v>3</v>
      </c>
      <c r="I213" s="45">
        <f t="shared" si="79"/>
        <v>0.15839493136219643</v>
      </c>
      <c r="J213" s="51">
        <v>3</v>
      </c>
      <c r="K213" s="47">
        <f t="shared" si="80"/>
        <v>0.12315270935960591</v>
      </c>
      <c r="L213" s="48">
        <v>1</v>
      </c>
      <c r="M213" s="45">
        <f t="shared" si="81"/>
        <v>4.4091710758377423E-2</v>
      </c>
      <c r="N213" s="48">
        <v>1</v>
      </c>
      <c r="O213" s="45">
        <f t="shared" si="82"/>
        <v>4.4091710758377423E-2</v>
      </c>
      <c r="P213" s="48">
        <v>1</v>
      </c>
      <c r="Q213" s="45">
        <f t="shared" si="83"/>
        <v>4.3365134431916738E-2</v>
      </c>
      <c r="R213" s="48">
        <v>1</v>
      </c>
      <c r="S213" s="45">
        <f t="shared" si="84"/>
        <v>4.0916530278232409E-2</v>
      </c>
      <c r="T213" s="48">
        <v>1</v>
      </c>
      <c r="U213" s="45">
        <f t="shared" si="85"/>
        <v>4.0290088638195005E-2</v>
      </c>
      <c r="V213" s="45"/>
      <c r="W213" s="44">
        <v>2</v>
      </c>
      <c r="X213" s="45">
        <f t="shared" si="86"/>
        <v>7.8926598263614839E-2</v>
      </c>
      <c r="Y213" s="44">
        <v>3</v>
      </c>
      <c r="Z213" s="45">
        <f t="shared" si="87"/>
        <v>5.0752833699881574E-2</v>
      </c>
    </row>
    <row r="214" spans="1:26" x14ac:dyDescent="0.6">
      <c r="A214" s="43" t="s">
        <v>217</v>
      </c>
      <c r="B214" s="50">
        <v>2</v>
      </c>
      <c r="C214" s="45">
        <f t="shared" si="76"/>
        <v>0.10147133434804667</v>
      </c>
      <c r="D214" s="48">
        <v>2</v>
      </c>
      <c r="E214" s="45">
        <f t="shared" si="77"/>
        <v>0.10400416016640666</v>
      </c>
      <c r="F214" s="67">
        <v>2</v>
      </c>
      <c r="G214" s="45">
        <f t="shared" si="78"/>
        <v>0.10204081632653061</v>
      </c>
      <c r="H214" s="67">
        <v>2</v>
      </c>
      <c r="I214" s="45">
        <f t="shared" si="79"/>
        <v>0.10559662090813093</v>
      </c>
      <c r="J214" s="51">
        <v>2</v>
      </c>
      <c r="K214" s="47">
        <f t="shared" si="80"/>
        <v>8.2101806239737271E-2</v>
      </c>
      <c r="L214" s="48">
        <v>8</v>
      </c>
      <c r="M214" s="45">
        <f t="shared" si="81"/>
        <v>0.35273368606701938</v>
      </c>
      <c r="N214" s="48">
        <v>8</v>
      </c>
      <c r="O214" s="45">
        <f t="shared" si="82"/>
        <v>0.35273368606701938</v>
      </c>
      <c r="P214" s="48">
        <v>8</v>
      </c>
      <c r="Q214" s="45">
        <f t="shared" si="83"/>
        <v>0.3469210754553339</v>
      </c>
      <c r="R214" s="48">
        <v>8</v>
      </c>
      <c r="S214" s="45">
        <f t="shared" si="84"/>
        <v>0.32733224222585927</v>
      </c>
      <c r="T214" s="48">
        <v>8</v>
      </c>
      <c r="U214" s="45">
        <f t="shared" si="85"/>
        <v>0.32232070910556004</v>
      </c>
      <c r="V214" s="45"/>
      <c r="W214" s="44">
        <v>2</v>
      </c>
      <c r="X214" s="45">
        <f t="shared" si="86"/>
        <v>7.8926598263614839E-2</v>
      </c>
      <c r="Y214" s="44">
        <v>3</v>
      </c>
      <c r="Z214" s="45">
        <f t="shared" si="87"/>
        <v>5.0752833699881574E-2</v>
      </c>
    </row>
    <row r="215" spans="1:26" x14ac:dyDescent="0.6">
      <c r="A215" s="43" t="s">
        <v>218</v>
      </c>
      <c r="B215" s="50">
        <v>2</v>
      </c>
      <c r="C215" s="45">
        <f t="shared" si="76"/>
        <v>0.10147133434804667</v>
      </c>
      <c r="D215" s="48">
        <v>2</v>
      </c>
      <c r="E215" s="45">
        <f t="shared" si="77"/>
        <v>0.10400416016640666</v>
      </c>
      <c r="F215" s="67">
        <v>2</v>
      </c>
      <c r="G215" s="45">
        <f t="shared" si="78"/>
        <v>0.10204081632653061</v>
      </c>
      <c r="H215" s="67">
        <v>2</v>
      </c>
      <c r="I215" s="45">
        <f t="shared" si="79"/>
        <v>0.10559662090813093</v>
      </c>
      <c r="J215" s="69">
        <v>2</v>
      </c>
      <c r="K215" s="47">
        <f t="shared" si="80"/>
        <v>8.2101806239737271E-2</v>
      </c>
      <c r="L215" s="48">
        <v>2</v>
      </c>
      <c r="M215" s="45">
        <f t="shared" si="81"/>
        <v>8.8183421516754845E-2</v>
      </c>
      <c r="N215" s="48">
        <v>2</v>
      </c>
      <c r="O215" s="45">
        <f t="shared" si="82"/>
        <v>8.8183421516754845E-2</v>
      </c>
      <c r="P215" s="48">
        <v>2</v>
      </c>
      <c r="Q215" s="45">
        <f t="shared" si="83"/>
        <v>8.6730268863833476E-2</v>
      </c>
      <c r="R215" s="48">
        <v>2</v>
      </c>
      <c r="S215" s="45">
        <f t="shared" si="84"/>
        <v>8.1833060556464818E-2</v>
      </c>
      <c r="T215" s="48">
        <v>2</v>
      </c>
      <c r="U215" s="45">
        <f t="shared" si="85"/>
        <v>8.0580177276390011E-2</v>
      </c>
      <c r="V215" s="45"/>
      <c r="W215" s="44">
        <v>2</v>
      </c>
      <c r="X215" s="45">
        <f t="shared" si="86"/>
        <v>7.8926598263614839E-2</v>
      </c>
      <c r="Y215" s="44">
        <v>3</v>
      </c>
      <c r="Z215" s="45">
        <f t="shared" si="87"/>
        <v>5.0752833699881574E-2</v>
      </c>
    </row>
    <row r="216" spans="1:26" x14ac:dyDescent="0.6">
      <c r="A216" s="43" t="s">
        <v>219</v>
      </c>
      <c r="B216" s="50">
        <v>2</v>
      </c>
      <c r="C216" s="45">
        <f t="shared" si="76"/>
        <v>0.10147133434804667</v>
      </c>
      <c r="D216" s="48">
        <v>1</v>
      </c>
      <c r="E216" s="45">
        <f t="shared" si="77"/>
        <v>5.2002080083203332E-2</v>
      </c>
      <c r="F216" s="67">
        <v>2</v>
      </c>
      <c r="G216" s="45">
        <f t="shared" si="78"/>
        <v>0.10204081632653061</v>
      </c>
      <c r="H216" s="68">
        <v>1</v>
      </c>
      <c r="I216" s="45">
        <f t="shared" si="79"/>
        <v>5.2798310454065467E-2</v>
      </c>
      <c r="J216" s="51">
        <v>2</v>
      </c>
      <c r="K216" s="47">
        <f t="shared" si="80"/>
        <v>8.2101806239737271E-2</v>
      </c>
      <c r="L216" s="48">
        <v>46</v>
      </c>
      <c r="M216" s="45">
        <f t="shared" si="81"/>
        <v>2.0282186948853616</v>
      </c>
      <c r="N216" s="48">
        <v>46</v>
      </c>
      <c r="O216" s="45">
        <f t="shared" si="82"/>
        <v>2.0282186948853616</v>
      </c>
      <c r="P216" s="48">
        <v>46</v>
      </c>
      <c r="Q216" s="45">
        <f t="shared" si="83"/>
        <v>1.99479618386817</v>
      </c>
      <c r="R216" s="48">
        <v>2</v>
      </c>
      <c r="S216" s="45">
        <f t="shared" si="84"/>
        <v>8.1833060556464818E-2</v>
      </c>
      <c r="T216" s="48">
        <v>2</v>
      </c>
      <c r="U216" s="45">
        <f t="shared" si="85"/>
        <v>8.0580177276390011E-2</v>
      </c>
      <c r="V216" s="45"/>
      <c r="W216" s="44">
        <v>2</v>
      </c>
      <c r="X216" s="45">
        <f t="shared" si="86"/>
        <v>7.8926598263614839E-2</v>
      </c>
      <c r="Y216" s="44">
        <v>3</v>
      </c>
      <c r="Z216" s="45">
        <f t="shared" si="87"/>
        <v>5.0752833699881574E-2</v>
      </c>
    </row>
    <row r="217" spans="1:26" x14ac:dyDescent="0.6">
      <c r="A217" s="43" t="s">
        <v>220</v>
      </c>
      <c r="B217" s="50">
        <v>2</v>
      </c>
      <c r="C217" s="45">
        <f t="shared" si="76"/>
        <v>0.10147133434804667</v>
      </c>
      <c r="D217" s="48">
        <v>2</v>
      </c>
      <c r="E217" s="45">
        <f t="shared" si="77"/>
        <v>0.10400416016640666</v>
      </c>
      <c r="F217" s="67">
        <v>2</v>
      </c>
      <c r="G217" s="45">
        <f t="shared" si="78"/>
        <v>0.10204081632653061</v>
      </c>
      <c r="H217" s="67">
        <v>2</v>
      </c>
      <c r="I217" s="45">
        <f t="shared" si="79"/>
        <v>0.10559662090813093</v>
      </c>
      <c r="J217" s="51">
        <v>2</v>
      </c>
      <c r="K217" s="47">
        <f t="shared" si="80"/>
        <v>8.2101806239737271E-2</v>
      </c>
      <c r="L217" s="48">
        <v>1</v>
      </c>
      <c r="M217" s="45">
        <f t="shared" si="81"/>
        <v>4.4091710758377423E-2</v>
      </c>
      <c r="N217" s="48">
        <v>1</v>
      </c>
      <c r="O217" s="45">
        <f t="shared" si="82"/>
        <v>4.4091710758377423E-2</v>
      </c>
      <c r="P217" s="48">
        <v>1</v>
      </c>
      <c r="Q217" s="45">
        <f t="shared" si="83"/>
        <v>4.3365134431916738E-2</v>
      </c>
      <c r="R217" s="48">
        <v>1</v>
      </c>
      <c r="S217" s="45">
        <f t="shared" si="84"/>
        <v>4.0916530278232409E-2</v>
      </c>
      <c r="T217" s="48">
        <v>1</v>
      </c>
      <c r="U217" s="45">
        <f t="shared" si="85"/>
        <v>4.0290088638195005E-2</v>
      </c>
      <c r="V217" s="45"/>
      <c r="W217" s="44">
        <v>2</v>
      </c>
      <c r="X217" s="45">
        <f t="shared" si="86"/>
        <v>7.8926598263614839E-2</v>
      </c>
      <c r="Y217" s="44">
        <v>2</v>
      </c>
      <c r="Z217" s="45">
        <f t="shared" si="87"/>
        <v>3.3835222466587718E-2</v>
      </c>
    </row>
    <row r="218" spans="1:26" x14ac:dyDescent="0.6">
      <c r="A218" s="43" t="s">
        <v>221</v>
      </c>
      <c r="B218" s="50">
        <v>1</v>
      </c>
      <c r="C218" s="45">
        <f t="shared" si="76"/>
        <v>5.0735667174023336E-2</v>
      </c>
      <c r="D218" s="48">
        <v>1</v>
      </c>
      <c r="E218" s="45">
        <f t="shared" si="77"/>
        <v>5.2002080083203332E-2</v>
      </c>
      <c r="F218" s="67">
        <v>1</v>
      </c>
      <c r="G218" s="45">
        <f t="shared" si="78"/>
        <v>5.1020408163265307E-2</v>
      </c>
      <c r="H218" s="67">
        <v>1</v>
      </c>
      <c r="I218" s="45">
        <f t="shared" si="79"/>
        <v>5.2798310454065467E-2</v>
      </c>
      <c r="J218" s="51">
        <v>2</v>
      </c>
      <c r="K218" s="47">
        <f t="shared" si="80"/>
        <v>8.2101806239737271E-2</v>
      </c>
      <c r="L218" s="48">
        <v>72</v>
      </c>
      <c r="M218" s="45">
        <f t="shared" si="81"/>
        <v>3.1746031746031744</v>
      </c>
      <c r="N218" s="48">
        <v>72</v>
      </c>
      <c r="O218" s="45">
        <f t="shared" si="82"/>
        <v>3.1746031746031744</v>
      </c>
      <c r="P218" s="48">
        <v>1</v>
      </c>
      <c r="Q218" s="45">
        <f t="shared" si="83"/>
        <v>4.3365134431916738E-2</v>
      </c>
      <c r="R218" s="48">
        <v>1</v>
      </c>
      <c r="S218" s="45">
        <f t="shared" si="84"/>
        <v>4.0916530278232409E-2</v>
      </c>
      <c r="T218" s="48">
        <v>1</v>
      </c>
      <c r="U218" s="45">
        <f t="shared" si="85"/>
        <v>4.0290088638195005E-2</v>
      </c>
      <c r="V218" s="45"/>
      <c r="W218" s="44">
        <v>2</v>
      </c>
      <c r="X218" s="45">
        <f t="shared" si="86"/>
        <v>7.8926598263614839E-2</v>
      </c>
      <c r="Y218" s="44">
        <v>2</v>
      </c>
      <c r="Z218" s="45">
        <f t="shared" si="87"/>
        <v>3.3835222466587718E-2</v>
      </c>
    </row>
    <row r="219" spans="1:26" x14ac:dyDescent="0.6">
      <c r="A219" s="43" t="s">
        <v>222</v>
      </c>
      <c r="B219" s="50">
        <v>2</v>
      </c>
      <c r="C219" s="45">
        <f t="shared" si="76"/>
        <v>0.10147133434804667</v>
      </c>
      <c r="D219" s="48">
        <v>2</v>
      </c>
      <c r="E219" s="45">
        <f t="shared" si="77"/>
        <v>0.10400416016640666</v>
      </c>
      <c r="F219" s="67">
        <v>2</v>
      </c>
      <c r="G219" s="45">
        <f t="shared" si="78"/>
        <v>0.10204081632653061</v>
      </c>
      <c r="H219" s="67">
        <v>0</v>
      </c>
      <c r="I219" s="45">
        <f t="shared" si="79"/>
        <v>0</v>
      </c>
      <c r="J219" s="69">
        <v>2</v>
      </c>
      <c r="K219" s="47">
        <f t="shared" si="80"/>
        <v>8.2101806239737271E-2</v>
      </c>
      <c r="L219" s="48">
        <v>1</v>
      </c>
      <c r="M219" s="45">
        <f t="shared" si="81"/>
        <v>4.4091710758377423E-2</v>
      </c>
      <c r="N219" s="48">
        <v>1</v>
      </c>
      <c r="O219" s="45">
        <f t="shared" si="82"/>
        <v>4.4091710758377423E-2</v>
      </c>
      <c r="P219" s="48">
        <v>4</v>
      </c>
      <c r="Q219" s="45">
        <f t="shared" si="83"/>
        <v>0.17346053772766695</v>
      </c>
      <c r="R219" s="48">
        <v>4</v>
      </c>
      <c r="S219" s="45">
        <f t="shared" si="84"/>
        <v>0.16366612111292964</v>
      </c>
      <c r="T219" s="48">
        <v>4</v>
      </c>
      <c r="U219" s="45">
        <f t="shared" si="85"/>
        <v>0.16116035455278002</v>
      </c>
      <c r="V219" s="45"/>
      <c r="W219" s="44">
        <v>2</v>
      </c>
      <c r="X219" s="45">
        <f t="shared" si="86"/>
        <v>7.8926598263614839E-2</v>
      </c>
      <c r="Y219" s="44">
        <v>2</v>
      </c>
      <c r="Z219" s="45">
        <f t="shared" si="87"/>
        <v>3.3835222466587718E-2</v>
      </c>
    </row>
    <row r="220" spans="1:26" x14ac:dyDescent="0.6">
      <c r="A220" s="43" t="s">
        <v>223</v>
      </c>
      <c r="B220" s="50">
        <v>2</v>
      </c>
      <c r="C220" s="45">
        <f t="shared" si="76"/>
        <v>0.10147133434804667</v>
      </c>
      <c r="D220" s="48">
        <v>2</v>
      </c>
      <c r="E220" s="45">
        <f t="shared" si="77"/>
        <v>0.10400416016640666</v>
      </c>
      <c r="F220" s="67">
        <v>2</v>
      </c>
      <c r="G220" s="45">
        <f t="shared" si="78"/>
        <v>0.10204081632653061</v>
      </c>
      <c r="H220" s="67">
        <v>2</v>
      </c>
      <c r="I220" s="45">
        <f t="shared" si="79"/>
        <v>0.10559662090813093</v>
      </c>
      <c r="J220" s="51">
        <v>2</v>
      </c>
      <c r="K220" s="47">
        <f t="shared" si="80"/>
        <v>8.2101806239737271E-2</v>
      </c>
      <c r="L220" s="48">
        <v>79</v>
      </c>
      <c r="M220" s="45">
        <f t="shared" si="81"/>
        <v>3.4832451499118164</v>
      </c>
      <c r="N220" s="48">
        <v>79</v>
      </c>
      <c r="O220" s="45">
        <f t="shared" si="82"/>
        <v>3.4832451499118164</v>
      </c>
      <c r="P220" s="48">
        <v>20</v>
      </c>
      <c r="Q220" s="45">
        <f t="shared" si="83"/>
        <v>0.86730268863833471</v>
      </c>
      <c r="R220" s="48">
        <v>1</v>
      </c>
      <c r="S220" s="45">
        <f t="shared" si="84"/>
        <v>4.0916530278232409E-2</v>
      </c>
      <c r="T220" s="48">
        <v>1</v>
      </c>
      <c r="U220" s="45">
        <f t="shared" si="85"/>
        <v>4.0290088638195005E-2</v>
      </c>
      <c r="V220" s="45"/>
      <c r="W220" s="44">
        <v>2</v>
      </c>
      <c r="X220" s="45">
        <f t="shared" si="86"/>
        <v>7.8926598263614839E-2</v>
      </c>
      <c r="Y220" s="44">
        <v>2</v>
      </c>
      <c r="Z220" s="45">
        <f t="shared" si="87"/>
        <v>3.3835222466587718E-2</v>
      </c>
    </row>
    <row r="221" spans="1:26" x14ac:dyDescent="0.6">
      <c r="A221" s="43" t="s">
        <v>224</v>
      </c>
      <c r="B221" s="50">
        <v>1</v>
      </c>
      <c r="C221" s="45">
        <f t="shared" si="76"/>
        <v>5.0735667174023336E-2</v>
      </c>
      <c r="D221" s="48">
        <v>1</v>
      </c>
      <c r="E221" s="45">
        <f t="shared" si="77"/>
        <v>5.2002080083203332E-2</v>
      </c>
      <c r="F221" s="67">
        <v>1</v>
      </c>
      <c r="G221" s="45">
        <f t="shared" si="78"/>
        <v>5.1020408163265307E-2</v>
      </c>
      <c r="H221" s="67">
        <v>1</v>
      </c>
      <c r="I221" s="45">
        <f t="shared" si="79"/>
        <v>5.2798310454065467E-2</v>
      </c>
      <c r="J221" s="51">
        <v>1</v>
      </c>
      <c r="K221" s="47">
        <f t="shared" si="80"/>
        <v>4.1050903119868636E-2</v>
      </c>
      <c r="L221" s="48">
        <v>1</v>
      </c>
      <c r="M221" s="45">
        <f t="shared" si="81"/>
        <v>4.4091710758377423E-2</v>
      </c>
      <c r="N221" s="48">
        <v>1</v>
      </c>
      <c r="O221" s="45">
        <f t="shared" si="82"/>
        <v>4.4091710758377423E-2</v>
      </c>
      <c r="P221" s="48">
        <v>1</v>
      </c>
      <c r="Q221" s="45">
        <f t="shared" si="83"/>
        <v>4.3365134431916738E-2</v>
      </c>
      <c r="R221" s="48">
        <v>1</v>
      </c>
      <c r="S221" s="45">
        <f t="shared" si="84"/>
        <v>4.0916530278232409E-2</v>
      </c>
      <c r="T221" s="48">
        <v>1</v>
      </c>
      <c r="U221" s="45">
        <f t="shared" si="85"/>
        <v>4.0290088638195005E-2</v>
      </c>
      <c r="V221" s="45"/>
      <c r="W221" s="44">
        <v>1</v>
      </c>
      <c r="X221" s="45">
        <f t="shared" si="86"/>
        <v>3.9463299131807419E-2</v>
      </c>
      <c r="Y221" s="44">
        <v>2</v>
      </c>
      <c r="Z221" s="45">
        <f t="shared" si="87"/>
        <v>3.3835222466587718E-2</v>
      </c>
    </row>
    <row r="222" spans="1:26" x14ac:dyDescent="0.6">
      <c r="A222" s="43" t="s">
        <v>225</v>
      </c>
      <c r="B222" s="50">
        <v>1</v>
      </c>
      <c r="C222" s="45">
        <f t="shared" si="76"/>
        <v>5.0735667174023336E-2</v>
      </c>
      <c r="D222" s="48">
        <v>1</v>
      </c>
      <c r="E222" s="45">
        <f t="shared" si="77"/>
        <v>5.2002080083203332E-2</v>
      </c>
      <c r="F222" s="67">
        <v>1</v>
      </c>
      <c r="G222" s="45">
        <f t="shared" si="78"/>
        <v>5.1020408163265307E-2</v>
      </c>
      <c r="H222" s="67">
        <v>1</v>
      </c>
      <c r="I222" s="45">
        <f t="shared" si="79"/>
        <v>5.2798310454065467E-2</v>
      </c>
      <c r="J222" s="69">
        <v>1</v>
      </c>
      <c r="K222" s="47">
        <f t="shared" si="80"/>
        <v>4.1050903119868636E-2</v>
      </c>
      <c r="L222" s="48">
        <v>1</v>
      </c>
      <c r="M222" s="45">
        <f t="shared" si="81"/>
        <v>4.4091710758377423E-2</v>
      </c>
      <c r="N222" s="48">
        <v>1</v>
      </c>
      <c r="O222" s="45">
        <f t="shared" si="82"/>
        <v>4.4091710758377423E-2</v>
      </c>
      <c r="P222" s="48">
        <v>1</v>
      </c>
      <c r="Q222" s="45">
        <f t="shared" si="83"/>
        <v>4.3365134431916738E-2</v>
      </c>
      <c r="R222" s="48">
        <v>1</v>
      </c>
      <c r="S222" s="45">
        <f t="shared" si="84"/>
        <v>4.0916530278232409E-2</v>
      </c>
      <c r="T222" s="48">
        <v>1</v>
      </c>
      <c r="U222" s="45">
        <f t="shared" si="85"/>
        <v>4.0290088638195005E-2</v>
      </c>
      <c r="V222" s="45"/>
      <c r="W222" s="44">
        <v>1</v>
      </c>
      <c r="X222" s="45">
        <f t="shared" si="86"/>
        <v>3.9463299131807419E-2</v>
      </c>
      <c r="Y222" s="44">
        <v>2</v>
      </c>
      <c r="Z222" s="45">
        <f t="shared" si="87"/>
        <v>3.3835222466587718E-2</v>
      </c>
    </row>
    <row r="223" spans="1:26" x14ac:dyDescent="0.6">
      <c r="A223" s="43" t="s">
        <v>226</v>
      </c>
      <c r="B223" s="50">
        <v>1</v>
      </c>
      <c r="C223" s="45">
        <f t="shared" si="76"/>
        <v>5.0735667174023336E-2</v>
      </c>
      <c r="D223" s="48">
        <v>1</v>
      </c>
      <c r="E223" s="45">
        <f t="shared" si="77"/>
        <v>5.2002080083203332E-2</v>
      </c>
      <c r="F223" s="67">
        <v>1</v>
      </c>
      <c r="G223" s="45">
        <f t="shared" si="78"/>
        <v>5.1020408163265307E-2</v>
      </c>
      <c r="H223" s="67">
        <v>1</v>
      </c>
      <c r="I223" s="45">
        <f t="shared" si="79"/>
        <v>5.2798310454065467E-2</v>
      </c>
      <c r="J223" s="51">
        <v>1</v>
      </c>
      <c r="K223" s="47">
        <f t="shared" si="80"/>
        <v>4.1050903119868636E-2</v>
      </c>
      <c r="L223" s="48">
        <v>20</v>
      </c>
      <c r="M223" s="45">
        <f t="shared" si="81"/>
        <v>0.88183421516754845</v>
      </c>
      <c r="N223" s="48">
        <v>20</v>
      </c>
      <c r="O223" s="45">
        <f t="shared" si="82"/>
        <v>0.88183421516754845</v>
      </c>
      <c r="P223" s="48">
        <v>19</v>
      </c>
      <c r="Q223" s="45">
        <f t="shared" si="83"/>
        <v>0.82393755420641801</v>
      </c>
      <c r="R223" s="48">
        <v>1</v>
      </c>
      <c r="S223" s="45">
        <f t="shared" si="84"/>
        <v>4.0916530278232409E-2</v>
      </c>
      <c r="T223" s="48">
        <v>1</v>
      </c>
      <c r="U223" s="45">
        <f t="shared" si="85"/>
        <v>4.0290088638195005E-2</v>
      </c>
      <c r="V223" s="45"/>
      <c r="W223" s="44">
        <v>1</v>
      </c>
      <c r="X223" s="45">
        <f t="shared" si="86"/>
        <v>3.9463299131807419E-2</v>
      </c>
      <c r="Y223" s="44">
        <v>2</v>
      </c>
      <c r="Z223" s="45">
        <f t="shared" si="87"/>
        <v>3.3835222466587718E-2</v>
      </c>
    </row>
    <row r="224" spans="1:26" x14ac:dyDescent="0.6">
      <c r="A224" s="43" t="s">
        <v>227</v>
      </c>
      <c r="B224" s="50">
        <v>1</v>
      </c>
      <c r="C224" s="45">
        <f t="shared" si="76"/>
        <v>5.0735667174023336E-2</v>
      </c>
      <c r="D224" s="48">
        <v>1</v>
      </c>
      <c r="E224" s="45">
        <f t="shared" si="77"/>
        <v>5.2002080083203332E-2</v>
      </c>
      <c r="F224" s="67">
        <v>1</v>
      </c>
      <c r="G224" s="45">
        <f t="shared" si="78"/>
        <v>5.1020408163265307E-2</v>
      </c>
      <c r="H224" s="67">
        <v>0</v>
      </c>
      <c r="I224" s="45">
        <f t="shared" si="79"/>
        <v>0</v>
      </c>
      <c r="J224" s="69">
        <v>1</v>
      </c>
      <c r="K224" s="47">
        <f t="shared" si="80"/>
        <v>4.1050903119868636E-2</v>
      </c>
      <c r="L224" s="48">
        <v>1</v>
      </c>
      <c r="M224" s="45">
        <f t="shared" si="81"/>
        <v>4.4091710758377423E-2</v>
      </c>
      <c r="N224" s="48">
        <v>1</v>
      </c>
      <c r="O224" s="45">
        <f t="shared" si="82"/>
        <v>4.4091710758377423E-2</v>
      </c>
      <c r="P224" s="48">
        <v>1</v>
      </c>
      <c r="Q224" s="45">
        <f t="shared" si="83"/>
        <v>4.3365134431916738E-2</v>
      </c>
      <c r="R224" s="48">
        <v>1</v>
      </c>
      <c r="S224" s="45">
        <f t="shared" si="84"/>
        <v>4.0916530278232409E-2</v>
      </c>
      <c r="T224" s="48">
        <v>1</v>
      </c>
      <c r="U224" s="45">
        <f t="shared" si="85"/>
        <v>4.0290088638195005E-2</v>
      </c>
      <c r="V224" s="45"/>
      <c r="W224" s="44">
        <v>1</v>
      </c>
      <c r="X224" s="45">
        <f t="shared" si="86"/>
        <v>3.9463299131807419E-2</v>
      </c>
      <c r="Y224" s="44">
        <v>2</v>
      </c>
      <c r="Z224" s="45">
        <f t="shared" si="87"/>
        <v>3.3835222466587718E-2</v>
      </c>
    </row>
    <row r="225" spans="1:26" x14ac:dyDescent="0.6">
      <c r="A225" s="43" t="s">
        <v>228</v>
      </c>
      <c r="B225" s="50">
        <v>1</v>
      </c>
      <c r="C225" s="45">
        <f t="shared" si="76"/>
        <v>5.0735667174023336E-2</v>
      </c>
      <c r="D225" s="48">
        <v>1</v>
      </c>
      <c r="E225" s="45">
        <f t="shared" si="77"/>
        <v>5.2002080083203332E-2</v>
      </c>
      <c r="F225" s="67">
        <v>1</v>
      </c>
      <c r="G225" s="45">
        <f t="shared" si="78"/>
        <v>5.1020408163265307E-2</v>
      </c>
      <c r="H225" s="67">
        <v>1</v>
      </c>
      <c r="I225" s="45">
        <f t="shared" si="79"/>
        <v>5.2798310454065467E-2</v>
      </c>
      <c r="J225" s="51">
        <v>1</v>
      </c>
      <c r="K225" s="47">
        <f t="shared" si="80"/>
        <v>4.1050903119868636E-2</v>
      </c>
      <c r="L225" s="48">
        <v>5</v>
      </c>
      <c r="M225" s="45">
        <f t="shared" si="81"/>
        <v>0.22045855379188711</v>
      </c>
      <c r="N225" s="48">
        <v>5</v>
      </c>
      <c r="O225" s="45">
        <f t="shared" si="82"/>
        <v>0.22045855379188711</v>
      </c>
      <c r="P225" s="48">
        <v>1</v>
      </c>
      <c r="Q225" s="45">
        <f t="shared" si="83"/>
        <v>4.3365134431916738E-2</v>
      </c>
      <c r="R225" s="48">
        <v>1</v>
      </c>
      <c r="S225" s="45">
        <f t="shared" si="84"/>
        <v>4.0916530278232409E-2</v>
      </c>
      <c r="T225" s="48">
        <v>1</v>
      </c>
      <c r="U225" s="45">
        <f t="shared" si="85"/>
        <v>4.0290088638195005E-2</v>
      </c>
      <c r="V225" s="45"/>
      <c r="W225" s="44">
        <v>1</v>
      </c>
      <c r="X225" s="45">
        <f t="shared" si="86"/>
        <v>3.9463299131807419E-2</v>
      </c>
      <c r="Y225" s="44">
        <v>2</v>
      </c>
      <c r="Z225" s="45">
        <f t="shared" si="87"/>
        <v>3.3835222466587718E-2</v>
      </c>
    </row>
    <row r="226" spans="1:26" x14ac:dyDescent="0.6">
      <c r="A226" s="43" t="s">
        <v>229</v>
      </c>
      <c r="B226" s="50">
        <v>1</v>
      </c>
      <c r="C226" s="45">
        <f t="shared" si="76"/>
        <v>5.0735667174023336E-2</v>
      </c>
      <c r="D226" s="50">
        <v>1</v>
      </c>
      <c r="E226" s="45">
        <f t="shared" si="77"/>
        <v>5.2002080083203332E-2</v>
      </c>
      <c r="F226" s="67">
        <v>1</v>
      </c>
      <c r="G226" s="45">
        <f t="shared" si="78"/>
        <v>5.1020408163265307E-2</v>
      </c>
      <c r="H226" s="67">
        <v>1</v>
      </c>
      <c r="I226" s="45">
        <f t="shared" si="79"/>
        <v>5.2798310454065467E-2</v>
      </c>
      <c r="J226" s="51">
        <v>1</v>
      </c>
      <c r="K226" s="47">
        <f t="shared" si="80"/>
        <v>4.1050903119868636E-2</v>
      </c>
      <c r="L226" s="48">
        <v>1</v>
      </c>
      <c r="M226" s="45">
        <f t="shared" si="81"/>
        <v>4.4091710758377423E-2</v>
      </c>
      <c r="N226" s="48">
        <v>1</v>
      </c>
      <c r="O226" s="45">
        <f t="shared" si="82"/>
        <v>4.4091710758377423E-2</v>
      </c>
      <c r="P226" s="48">
        <v>3</v>
      </c>
      <c r="Q226" s="45">
        <f t="shared" si="83"/>
        <v>0.13009540329575023</v>
      </c>
      <c r="R226" s="48">
        <v>3</v>
      </c>
      <c r="S226" s="45">
        <f t="shared" si="84"/>
        <v>0.12274959083469722</v>
      </c>
      <c r="T226" s="48">
        <v>3</v>
      </c>
      <c r="U226" s="45">
        <f t="shared" si="85"/>
        <v>0.12087026591458502</v>
      </c>
      <c r="V226" s="45"/>
      <c r="W226" s="44">
        <v>1</v>
      </c>
      <c r="X226" s="45">
        <f t="shared" si="86"/>
        <v>3.9463299131807419E-2</v>
      </c>
      <c r="Y226" s="44">
        <v>2</v>
      </c>
      <c r="Z226" s="45">
        <f t="shared" si="87"/>
        <v>3.3835222466587718E-2</v>
      </c>
    </row>
    <row r="227" spans="1:26" ht="15.7" customHeight="1" x14ac:dyDescent="0.6">
      <c r="A227" s="43" t="s">
        <v>230</v>
      </c>
      <c r="B227" s="50">
        <v>1</v>
      </c>
      <c r="C227" s="45">
        <f t="shared" si="76"/>
        <v>5.0735667174023336E-2</v>
      </c>
      <c r="D227" s="50">
        <v>1</v>
      </c>
      <c r="E227" s="45">
        <f t="shared" si="77"/>
        <v>5.2002080083203332E-2</v>
      </c>
      <c r="F227" s="67">
        <v>1</v>
      </c>
      <c r="G227" s="45">
        <f t="shared" si="78"/>
        <v>5.1020408163265307E-2</v>
      </c>
      <c r="H227" s="67">
        <v>1</v>
      </c>
      <c r="I227" s="45">
        <f t="shared" si="79"/>
        <v>5.2798310454065467E-2</v>
      </c>
      <c r="J227" s="51">
        <v>1</v>
      </c>
      <c r="K227" s="47">
        <f t="shared" si="80"/>
        <v>4.1050903119868636E-2</v>
      </c>
      <c r="L227" s="48">
        <v>2</v>
      </c>
      <c r="M227" s="45">
        <f t="shared" si="81"/>
        <v>8.8183421516754845E-2</v>
      </c>
      <c r="N227" s="48">
        <v>2</v>
      </c>
      <c r="O227" s="45">
        <f t="shared" si="82"/>
        <v>8.8183421516754845E-2</v>
      </c>
      <c r="P227" s="48">
        <v>2</v>
      </c>
      <c r="Q227" s="45">
        <f t="shared" si="83"/>
        <v>8.6730268863833476E-2</v>
      </c>
      <c r="R227" s="48">
        <v>2</v>
      </c>
      <c r="S227" s="45">
        <f t="shared" si="84"/>
        <v>8.1833060556464818E-2</v>
      </c>
      <c r="T227" s="48">
        <v>2</v>
      </c>
      <c r="U227" s="45">
        <f t="shared" si="85"/>
        <v>8.0580177276390011E-2</v>
      </c>
      <c r="V227" s="45"/>
      <c r="W227" s="44">
        <v>1</v>
      </c>
      <c r="X227" s="45">
        <f t="shared" si="86"/>
        <v>3.9463299131807419E-2</v>
      </c>
      <c r="Y227" s="44">
        <v>2</v>
      </c>
      <c r="Z227" s="45">
        <f t="shared" si="87"/>
        <v>3.3835222466587718E-2</v>
      </c>
    </row>
    <row r="228" spans="1:26" x14ac:dyDescent="0.6">
      <c r="A228" s="43" t="s">
        <v>231</v>
      </c>
      <c r="B228" s="50">
        <v>1</v>
      </c>
      <c r="C228" s="45">
        <f t="shared" si="76"/>
        <v>5.0735667174023336E-2</v>
      </c>
      <c r="D228" s="50">
        <v>1</v>
      </c>
      <c r="E228" s="45">
        <f t="shared" si="77"/>
        <v>5.2002080083203332E-2</v>
      </c>
      <c r="F228" s="68">
        <v>1</v>
      </c>
      <c r="G228" s="45">
        <f t="shared" si="78"/>
        <v>5.1020408163265307E-2</v>
      </c>
      <c r="H228" s="67">
        <v>1</v>
      </c>
      <c r="I228" s="45">
        <f t="shared" si="79"/>
        <v>5.2798310454065467E-2</v>
      </c>
      <c r="J228" s="51">
        <v>1</v>
      </c>
      <c r="K228" s="47">
        <f t="shared" si="80"/>
        <v>4.1050903119868636E-2</v>
      </c>
      <c r="L228" s="48">
        <v>1</v>
      </c>
      <c r="M228" s="45">
        <f t="shared" si="81"/>
        <v>4.4091710758377423E-2</v>
      </c>
      <c r="N228" s="48">
        <v>1</v>
      </c>
      <c r="O228" s="45">
        <f t="shared" si="82"/>
        <v>4.4091710758377423E-2</v>
      </c>
      <c r="P228" s="48">
        <v>1</v>
      </c>
      <c r="Q228" s="45">
        <f t="shared" si="83"/>
        <v>4.3365134431916738E-2</v>
      </c>
      <c r="R228" s="48">
        <v>1</v>
      </c>
      <c r="S228" s="45">
        <f t="shared" si="84"/>
        <v>4.0916530278232409E-2</v>
      </c>
      <c r="T228" s="48">
        <v>1</v>
      </c>
      <c r="U228" s="45">
        <f t="shared" si="85"/>
        <v>4.0290088638195005E-2</v>
      </c>
      <c r="V228" s="45"/>
      <c r="W228" s="44">
        <v>1</v>
      </c>
      <c r="X228" s="45">
        <f t="shared" si="86"/>
        <v>3.9463299131807419E-2</v>
      </c>
      <c r="Y228" s="44">
        <v>1</v>
      </c>
      <c r="Z228" s="45">
        <f t="shared" si="87"/>
        <v>1.6917611233293859E-2</v>
      </c>
    </row>
  </sheetData>
  <mergeCells count="61">
    <mergeCell ref="Y74:Z74"/>
    <mergeCell ref="N73:O73"/>
    <mergeCell ref="P73:Q73"/>
    <mergeCell ref="R73:S73"/>
    <mergeCell ref="T73:U73"/>
    <mergeCell ref="W73:X73"/>
    <mergeCell ref="Y73:Z73"/>
    <mergeCell ref="B73:C73"/>
    <mergeCell ref="D73:E73"/>
    <mergeCell ref="F73:G73"/>
    <mergeCell ref="H73:I73"/>
    <mergeCell ref="J73:K73"/>
    <mergeCell ref="L73:M73"/>
    <mergeCell ref="N4:O4"/>
    <mergeCell ref="P4:Q4"/>
    <mergeCell ref="R4:S4"/>
    <mergeCell ref="T4:U4"/>
    <mergeCell ref="W4:X4"/>
    <mergeCell ref="Y4:Z4"/>
    <mergeCell ref="B4:C4"/>
    <mergeCell ref="D4:E4"/>
    <mergeCell ref="F4:G4"/>
    <mergeCell ref="H4:I4"/>
    <mergeCell ref="J4:K4"/>
    <mergeCell ref="L4:M4"/>
    <mergeCell ref="N3:O3"/>
    <mergeCell ref="P3:Q3"/>
    <mergeCell ref="R3:S3"/>
    <mergeCell ref="T3:U3"/>
    <mergeCell ref="W3:X3"/>
    <mergeCell ref="Y3:Z3"/>
    <mergeCell ref="B3:C3"/>
    <mergeCell ref="D3:E3"/>
    <mergeCell ref="F3:G3"/>
    <mergeCell ref="H3:I3"/>
    <mergeCell ref="J3:K3"/>
    <mergeCell ref="L3:M3"/>
    <mergeCell ref="N2:O2"/>
    <mergeCell ref="P2:Q2"/>
    <mergeCell ref="R2:S2"/>
    <mergeCell ref="T2:U2"/>
    <mergeCell ref="W2:X2"/>
    <mergeCell ref="Y2:Z2"/>
    <mergeCell ref="B2:C2"/>
    <mergeCell ref="D2:E2"/>
    <mergeCell ref="F2:G2"/>
    <mergeCell ref="H2:I2"/>
    <mergeCell ref="J2:K2"/>
    <mergeCell ref="L2:M2"/>
    <mergeCell ref="N1:O1"/>
    <mergeCell ref="P1:Q1"/>
    <mergeCell ref="R1:S1"/>
    <mergeCell ref="T1:U1"/>
    <mergeCell ref="W1:X1"/>
    <mergeCell ref="Y1:Z1"/>
    <mergeCell ref="B1:C1"/>
    <mergeCell ref="D1:E1"/>
    <mergeCell ref="F1:G1"/>
    <mergeCell ref="H1:I1"/>
    <mergeCell ref="J1:K1"/>
    <mergeCell ref="L1:M1"/>
  </mergeCells>
  <conditionalFormatting sqref="Q245:Q1048576">
    <cfRule type="cellIs" priority="1" operator="equal">
      <formula>0</formula>
    </cfRule>
  </conditionalFormatting>
  <conditionalFormatting sqref="S245:S1048576">
    <cfRule type="cellIs" priority="2" operator="equal">
      <formula>0</formula>
    </cfRule>
  </conditionalFormatting>
  <conditionalFormatting sqref="U245:V1048576">
    <cfRule type="cellIs" priority="3" operator="equal">
      <formula>0</formula>
    </cfRule>
  </conditionalFormatting>
  <conditionalFormatting sqref="X245:X1048576">
    <cfRule type="cellIs" priority="4" operator="equal">
      <formula>0</formula>
    </cfRule>
  </conditionalFormatting>
  <conditionalFormatting sqref="O245:O1048576">
    <cfRule type="cellIs" priority="5" operator="equal">
      <formula>0</formula>
    </cfRule>
  </conditionalFormatting>
  <conditionalFormatting sqref="M245:M1048576">
    <cfRule type="cellIs" priority="6" operator="equal">
      <formula>0</formula>
    </cfRule>
  </conditionalFormatting>
  <conditionalFormatting sqref="K245:K1048576">
    <cfRule type="cellIs" priority="7" operator="equal">
      <formula>0</formula>
    </cfRule>
  </conditionalFormatting>
  <conditionalFormatting sqref="I245:I1048576">
    <cfRule type="cellIs" priority="8" operator="equal">
      <formula>0</formula>
    </cfRule>
  </conditionalFormatting>
  <conditionalFormatting sqref="G245:G1048576">
    <cfRule type="cellIs" priority="9" operator="equal">
      <formula>0</formula>
    </cfRule>
  </conditionalFormatting>
  <conditionalFormatting sqref="E245:E1048576">
    <cfRule type="cellIs" priority="10" operator="equal">
      <formula>0</formula>
    </cfRule>
  </conditionalFormatting>
  <conditionalFormatting sqref="C245:C1048576">
    <cfRule type="cellIs" priority="11" operator="equal">
      <formula>0</formula>
    </cfRule>
  </conditionalFormatting>
  <conditionalFormatting sqref="Y73:Y74">
    <cfRule type="cellIs" priority="12" operator="equal">
      <formula>0</formula>
    </cfRule>
  </conditionalFormatting>
  <conditionalFormatting sqref="Z73:Z74">
    <cfRule type="cellIs" priority="13" operator="equal">
      <formula>0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Ancestral H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</dc:creator>
  <cp:lastModifiedBy>Jordi</cp:lastModifiedBy>
  <dcterms:created xsi:type="dcterms:W3CDTF">2018-03-06T09:26:01Z</dcterms:created>
  <dcterms:modified xsi:type="dcterms:W3CDTF">2018-03-06T09:26:33Z</dcterms:modified>
</cp:coreProperties>
</file>